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Alicia Uni\Ali\Articulos\Nuestros\Paper toño buitres\Figuras\"/>
    </mc:Choice>
  </mc:AlternateContent>
  <xr:revisionPtr revIDLastSave="0" documentId="13_ncr:1_{AAE235CD-CA55-4BF5-B701-BE7781F336F9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1" sheetId="5" r:id="rId1"/>
    <sheet name="Leyend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2" i="5" l="1"/>
  <c r="V2" i="5"/>
  <c r="G295" i="5"/>
  <c r="G42" i="5"/>
  <c r="G168" i="5"/>
  <c r="G296" i="5" l="1"/>
  <c r="V40" i="5"/>
  <c r="V4" i="5"/>
  <c r="W2" i="5"/>
  <c r="P291" i="5"/>
  <c r="V3" i="5"/>
  <c r="V170" i="5"/>
  <c r="O168" i="5"/>
  <c r="T42" i="5" l="1"/>
  <c r="S42" i="5"/>
  <c r="AC42" i="5" s="1"/>
  <c r="R42" i="5"/>
  <c r="Q42" i="5"/>
  <c r="AB42" i="5" s="1"/>
  <c r="P42" i="5"/>
  <c r="AA42" i="5" s="1"/>
  <c r="O42" i="5"/>
  <c r="Z42" i="5" s="1"/>
  <c r="N42" i="5"/>
  <c r="M42" i="5"/>
  <c r="L42" i="5"/>
  <c r="J42" i="5"/>
  <c r="I42" i="5"/>
  <c r="H42" i="5"/>
  <c r="K42" i="5"/>
  <c r="Y42" i="5" s="1"/>
  <c r="H168" i="5"/>
  <c r="K291" i="5"/>
  <c r="Z168" i="5"/>
  <c r="O291" i="5"/>
  <c r="Z291" i="5" s="1"/>
  <c r="H295" i="5"/>
  <c r="P168" i="5"/>
  <c r="Q168" i="5"/>
  <c r="R168" i="5"/>
  <c r="S168" i="5"/>
  <c r="T168" i="5"/>
  <c r="I168" i="5"/>
  <c r="J168" i="5"/>
  <c r="K168" i="5"/>
  <c r="L168" i="5"/>
  <c r="M168" i="5"/>
  <c r="N168" i="5"/>
  <c r="H291" i="5"/>
  <c r="I295" i="5"/>
  <c r="I296" i="5" s="1"/>
  <c r="I291" i="5"/>
  <c r="J295" i="5"/>
  <c r="J296" i="5" s="1"/>
  <c r="J291" i="5"/>
  <c r="K295" i="5"/>
  <c r="K296" i="5" s="1"/>
  <c r="L295" i="5"/>
  <c r="L296" i="5" s="1"/>
  <c r="L291" i="5"/>
  <c r="M295" i="5"/>
  <c r="M296" i="5" s="1"/>
  <c r="M291" i="5"/>
  <c r="N295" i="5"/>
  <c r="N296" i="5" s="1"/>
  <c r="N291" i="5"/>
  <c r="P295" i="5"/>
  <c r="P296" i="5" s="1"/>
  <c r="Q295" i="5"/>
  <c r="Q296" i="5" s="1"/>
  <c r="Q291" i="5"/>
  <c r="R295" i="5"/>
  <c r="R296" i="5" s="1"/>
  <c r="R291" i="5"/>
  <c r="S295" i="5"/>
  <c r="S296" i="5" s="1"/>
  <c r="S291" i="5"/>
  <c r="T295" i="5"/>
  <c r="T296" i="5" s="1"/>
  <c r="T291" i="5"/>
  <c r="O295" i="5"/>
  <c r="O296" i="5" s="1"/>
  <c r="V5" i="5"/>
  <c r="W3" i="5" s="1"/>
  <c r="V6" i="5"/>
  <c r="V7" i="5"/>
  <c r="V8" i="5"/>
  <c r="V9" i="5"/>
  <c r="W9" i="5" s="1"/>
  <c r="V10" i="5"/>
  <c r="V11" i="5"/>
  <c r="V12" i="5"/>
  <c r="V13" i="5"/>
  <c r="V14" i="5"/>
  <c r="W14" i="5" s="1"/>
  <c r="V15" i="5"/>
  <c r="V16" i="5"/>
  <c r="V17" i="5"/>
  <c r="V18" i="5"/>
  <c r="V19" i="5"/>
  <c r="V20" i="5"/>
  <c r="V21" i="5"/>
  <c r="V22" i="5"/>
  <c r="V23" i="5"/>
  <c r="V24" i="5"/>
  <c r="W24" i="5" s="1"/>
  <c r="V25" i="5"/>
  <c r="V26" i="5"/>
  <c r="V27" i="5"/>
  <c r="V28" i="5"/>
  <c r="W28" i="5" s="1"/>
  <c r="V29" i="5"/>
  <c r="V30" i="5"/>
  <c r="V31" i="5"/>
  <c r="V32" i="5"/>
  <c r="V33" i="5"/>
  <c r="V34" i="5"/>
  <c r="V35" i="5"/>
  <c r="V36" i="5"/>
  <c r="V37" i="5"/>
  <c r="V38" i="5"/>
  <c r="V39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75" i="5"/>
  <c r="V76" i="5"/>
  <c r="V77" i="5"/>
  <c r="V78" i="5"/>
  <c r="V79" i="5"/>
  <c r="V80" i="5"/>
  <c r="V81" i="5"/>
  <c r="V82" i="5"/>
  <c r="V83" i="5"/>
  <c r="V84" i="5"/>
  <c r="V85" i="5"/>
  <c r="V86" i="5"/>
  <c r="V87" i="5"/>
  <c r="V88" i="5"/>
  <c r="V89" i="5"/>
  <c r="V90" i="5"/>
  <c r="V91" i="5"/>
  <c r="V92" i="5"/>
  <c r="V93" i="5"/>
  <c r="V94" i="5"/>
  <c r="V95" i="5"/>
  <c r="V96" i="5"/>
  <c r="W96" i="5" s="1"/>
  <c r="V97" i="5"/>
  <c r="V98" i="5"/>
  <c r="V99" i="5"/>
  <c r="V100" i="5"/>
  <c r="V101" i="5"/>
  <c r="V102" i="5"/>
  <c r="V103" i="5"/>
  <c r="V104" i="5"/>
  <c r="V105" i="5"/>
  <c r="V106" i="5"/>
  <c r="V107" i="5"/>
  <c r="V108" i="5"/>
  <c r="V109" i="5"/>
  <c r="V110" i="5"/>
  <c r="V111" i="5"/>
  <c r="V112" i="5"/>
  <c r="V113" i="5"/>
  <c r="V114" i="5"/>
  <c r="V115" i="5"/>
  <c r="V116" i="5"/>
  <c r="V117" i="5"/>
  <c r="V118" i="5"/>
  <c r="V119" i="5"/>
  <c r="V120" i="5"/>
  <c r="V121" i="5"/>
  <c r="V122" i="5"/>
  <c r="V123" i="5"/>
  <c r="V124" i="5"/>
  <c r="V125" i="5"/>
  <c r="V126" i="5"/>
  <c r="V127" i="5"/>
  <c r="V128" i="5"/>
  <c r="V129" i="5"/>
  <c r="V130" i="5"/>
  <c r="V131" i="5"/>
  <c r="V132" i="5"/>
  <c r="V133" i="5"/>
  <c r="V134" i="5"/>
  <c r="V135" i="5"/>
  <c r="V136" i="5"/>
  <c r="V137" i="5"/>
  <c r="V138" i="5"/>
  <c r="V139" i="5"/>
  <c r="V140" i="5"/>
  <c r="V141" i="5"/>
  <c r="V142" i="5"/>
  <c r="V143" i="5"/>
  <c r="V144" i="5"/>
  <c r="V145" i="5"/>
  <c r="V146" i="5"/>
  <c r="V147" i="5"/>
  <c r="V148" i="5"/>
  <c r="V149" i="5"/>
  <c r="V150" i="5"/>
  <c r="V151" i="5"/>
  <c r="V152" i="5"/>
  <c r="V153" i="5"/>
  <c r="V154" i="5"/>
  <c r="V155" i="5"/>
  <c r="V156" i="5"/>
  <c r="V157" i="5"/>
  <c r="V158" i="5"/>
  <c r="V159" i="5"/>
  <c r="V160" i="5"/>
  <c r="V161" i="5"/>
  <c r="V162" i="5"/>
  <c r="V163" i="5"/>
  <c r="V164" i="5"/>
  <c r="V165" i="5"/>
  <c r="V166" i="5"/>
  <c r="V171" i="5"/>
  <c r="V172" i="5"/>
  <c r="V173" i="5"/>
  <c r="V174" i="5"/>
  <c r="V175" i="5"/>
  <c r="V176" i="5"/>
  <c r="V177" i="5"/>
  <c r="V178" i="5"/>
  <c r="V179" i="5"/>
  <c r="V180" i="5"/>
  <c r="V181" i="5"/>
  <c r="V182" i="5"/>
  <c r="V183" i="5"/>
  <c r="V184" i="5"/>
  <c r="V185" i="5"/>
  <c r="V186" i="5"/>
  <c r="V187" i="5"/>
  <c r="V188" i="5"/>
  <c r="V189" i="5"/>
  <c r="V190" i="5"/>
  <c r="V191" i="5"/>
  <c r="V192" i="5"/>
  <c r="V193" i="5"/>
  <c r="V194" i="5"/>
  <c r="V195" i="5"/>
  <c r="V196" i="5"/>
  <c r="V197" i="5"/>
  <c r="V198" i="5"/>
  <c r="V199" i="5"/>
  <c r="V200" i="5"/>
  <c r="W200" i="5" s="1"/>
  <c r="V201" i="5"/>
  <c r="V202" i="5"/>
  <c r="V203" i="5"/>
  <c r="V204" i="5"/>
  <c r="V205" i="5"/>
  <c r="V206" i="5"/>
  <c r="V207" i="5"/>
  <c r="V208" i="5"/>
  <c r="V209" i="5"/>
  <c r="V210" i="5"/>
  <c r="V211" i="5"/>
  <c r="V212" i="5"/>
  <c r="V213" i="5"/>
  <c r="V214" i="5"/>
  <c r="V215" i="5"/>
  <c r="V216" i="5"/>
  <c r="V217" i="5"/>
  <c r="V218" i="5"/>
  <c r="V219" i="5"/>
  <c r="V220" i="5"/>
  <c r="V221" i="5"/>
  <c r="V222" i="5"/>
  <c r="V223" i="5"/>
  <c r="V224" i="5"/>
  <c r="V225" i="5"/>
  <c r="V226" i="5"/>
  <c r="V227" i="5"/>
  <c r="V228" i="5"/>
  <c r="V229" i="5"/>
  <c r="V230" i="5"/>
  <c r="V231" i="5"/>
  <c r="V232" i="5"/>
  <c r="V233" i="5"/>
  <c r="V234" i="5"/>
  <c r="V235" i="5"/>
  <c r="V236" i="5"/>
  <c r="V237" i="5"/>
  <c r="V238" i="5"/>
  <c r="V239" i="5"/>
  <c r="V240" i="5"/>
  <c r="V241" i="5"/>
  <c r="V242" i="5"/>
  <c r="V243" i="5"/>
  <c r="V244" i="5"/>
  <c r="V245" i="5"/>
  <c r="V246" i="5"/>
  <c r="V247" i="5"/>
  <c r="V248" i="5"/>
  <c r="V249" i="5"/>
  <c r="V250" i="5"/>
  <c r="V251" i="5"/>
  <c r="V252" i="5"/>
  <c r="V253" i="5"/>
  <c r="V254" i="5"/>
  <c r="V255" i="5"/>
  <c r="V256" i="5"/>
  <c r="V257" i="5"/>
  <c r="V258" i="5"/>
  <c r="V259" i="5"/>
  <c r="V260" i="5"/>
  <c r="V261" i="5"/>
  <c r="V262" i="5"/>
  <c r="V263" i="5"/>
  <c r="V264" i="5"/>
  <c r="V265" i="5"/>
  <c r="V266" i="5"/>
  <c r="V267" i="5"/>
  <c r="V268" i="5"/>
  <c r="V269" i="5"/>
  <c r="V270" i="5"/>
  <c r="V271" i="5"/>
  <c r="V272" i="5"/>
  <c r="V273" i="5"/>
  <c r="V274" i="5"/>
  <c r="V275" i="5"/>
  <c r="V276" i="5"/>
  <c r="V277" i="5"/>
  <c r="V278" i="5"/>
  <c r="V279" i="5"/>
  <c r="V280" i="5"/>
  <c r="V281" i="5"/>
  <c r="V282" i="5"/>
  <c r="V283" i="5"/>
  <c r="V284" i="5"/>
  <c r="V285" i="5"/>
  <c r="V286" i="5"/>
  <c r="V287" i="5"/>
  <c r="V288" i="5"/>
  <c r="V289" i="5"/>
  <c r="AC296" i="5" l="1"/>
  <c r="X168" i="5"/>
  <c r="H296" i="5"/>
  <c r="X296" i="5" s="1"/>
  <c r="W6" i="5"/>
  <c r="Y291" i="5"/>
  <c r="W284" i="5"/>
  <c r="W171" i="5"/>
  <c r="W75" i="5"/>
  <c r="W44" i="5"/>
  <c r="AC291" i="5"/>
  <c r="AB291" i="5"/>
  <c r="Y168" i="5"/>
  <c r="AC168" i="5"/>
  <c r="AB168" i="5"/>
  <c r="AA168" i="5"/>
  <c r="AA291" i="5"/>
  <c r="W287" i="5"/>
  <c r="W281" i="5"/>
  <c r="W278" i="5"/>
  <c r="W275" i="5"/>
  <c r="W272" i="5"/>
  <c r="W269" i="5"/>
  <c r="W266" i="5"/>
  <c r="W263" i="5"/>
  <c r="W260" i="5"/>
  <c r="W257" i="5"/>
  <c r="W254" i="5"/>
  <c r="W253" i="5"/>
  <c r="W251" i="5"/>
  <c r="W248" i="5"/>
  <c r="W245" i="5"/>
  <c r="W242" i="5"/>
  <c r="W240" i="5"/>
  <c r="W237" i="5"/>
  <c r="W234" i="5"/>
  <c r="W231" i="5"/>
  <c r="W228" i="5"/>
  <c r="W225" i="5"/>
  <c r="W222" i="5"/>
  <c r="W219" i="5"/>
  <c r="W216" i="5"/>
  <c r="W213" i="5"/>
  <c r="W210" i="5"/>
  <c r="W207" i="5"/>
  <c r="W204" i="5"/>
  <c r="W201" i="5"/>
  <c r="W197" i="5"/>
  <c r="W194" i="5"/>
  <c r="W191" i="5"/>
  <c r="W189" i="5"/>
  <c r="W186" i="5"/>
  <c r="W183" i="5"/>
  <c r="W180" i="5"/>
  <c r="W177" i="5"/>
  <c r="W174" i="5"/>
  <c r="W170" i="5"/>
  <c r="W164" i="5"/>
  <c r="W162" i="5"/>
  <c r="W159" i="5"/>
  <c r="W156" i="5"/>
  <c r="W153" i="5"/>
  <c r="W150" i="5"/>
  <c r="W147" i="5"/>
  <c r="W144" i="5"/>
  <c r="W141" i="5"/>
  <c r="W139" i="5"/>
  <c r="W137" i="5"/>
  <c r="W134" i="5"/>
  <c r="W131" i="5"/>
  <c r="W129" i="5"/>
  <c r="W127" i="5"/>
  <c r="W124" i="5"/>
  <c r="W121" i="5"/>
  <c r="W118" i="5"/>
  <c r="W115" i="5"/>
  <c r="W112" i="5"/>
  <c r="W109" i="5"/>
  <c r="W106" i="5"/>
  <c r="W103" i="5"/>
  <c r="W100" i="5"/>
  <c r="W97" i="5"/>
  <c r="W95" i="5"/>
  <c r="W92" i="5"/>
  <c r="W90" i="5"/>
  <c r="W87" i="5"/>
  <c r="W84" i="5"/>
  <c r="W82" i="5"/>
  <c r="W79" i="5"/>
  <c r="W78" i="5"/>
  <c r="W74" i="5"/>
  <c r="W71" i="5"/>
  <c r="W68" i="5"/>
  <c r="W65" i="5"/>
  <c r="W63" i="5"/>
  <c r="W60" i="5"/>
  <c r="W57" i="5"/>
  <c r="W54" i="5"/>
  <c r="W51" i="5"/>
  <c r="W50" i="5"/>
  <c r="W47" i="5"/>
  <c r="W38" i="5"/>
  <c r="W35" i="5"/>
  <c r="W32" i="5"/>
  <c r="W29" i="5"/>
  <c r="W25" i="5"/>
  <c r="W21" i="5"/>
  <c r="W18" i="5"/>
  <c r="W15" i="5"/>
  <c r="W12" i="5"/>
  <c r="W10" i="5"/>
  <c r="G291" i="5" l="1"/>
  <c r="X291" i="5" s="1"/>
  <c r="AE41" i="5"/>
  <c r="AE42" i="5" s="1"/>
  <c r="AF41" i="5"/>
  <c r="AF42" i="5" s="1"/>
  <c r="AG41" i="5"/>
  <c r="AG42" i="5" s="1"/>
  <c r="AH41" i="5"/>
  <c r="AH42" i="5" s="1"/>
  <c r="AI41" i="5"/>
  <c r="AI42" i="5" s="1"/>
  <c r="AJ41" i="5"/>
  <c r="AJ42" i="5" s="1"/>
  <c r="AJ167" i="5"/>
  <c r="AJ168" i="5" s="1"/>
  <c r="AG167" i="5"/>
  <c r="AG168" i="5" s="1"/>
  <c r="AI167" i="5"/>
  <c r="AI168" i="5" s="1"/>
  <c r="AF167" i="5"/>
  <c r="AF168" i="5" s="1"/>
  <c r="AE167" i="5"/>
  <c r="AE168" i="5" s="1"/>
  <c r="AH167" i="5"/>
  <c r="AH168" i="5" s="1"/>
  <c r="AB296" i="5"/>
  <c r="Y296" i="5"/>
  <c r="AA296" i="5"/>
  <c r="Z296" i="5"/>
  <c r="AE290" i="5" l="1"/>
  <c r="AE291" i="5" l="1"/>
  <c r="AE295" i="5"/>
  <c r="AE296" i="5" s="1"/>
  <c r="AJ290" i="5"/>
  <c r="AI290" i="5"/>
  <c r="AH290" i="5"/>
  <c r="AG290" i="5"/>
  <c r="AF290" i="5"/>
  <c r="AF295" i="5" l="1"/>
  <c r="AF296" i="5" s="1"/>
  <c r="AF291" i="5"/>
  <c r="AG295" i="5"/>
  <c r="AG296" i="5" s="1"/>
  <c r="AG291" i="5"/>
  <c r="AH295" i="5"/>
  <c r="AH296" i="5" s="1"/>
  <c r="AH291" i="5"/>
  <c r="AI295" i="5"/>
  <c r="AI296" i="5" s="1"/>
  <c r="AI291" i="5"/>
  <c r="AJ295" i="5"/>
  <c r="AJ296" i="5" s="1"/>
  <c r="AJ291" i="5"/>
</calcChain>
</file>

<file path=xl/sharedStrings.xml><?xml version="1.0" encoding="utf-8"?>
<sst xmlns="http://schemas.openxmlformats.org/spreadsheetml/2006/main" count="6514" uniqueCount="429">
  <si>
    <t>AMP</t>
  </si>
  <si>
    <t>AMC</t>
  </si>
  <si>
    <t>FOX</t>
  </si>
  <si>
    <t>CRO</t>
  </si>
  <si>
    <t>S</t>
  </si>
  <si>
    <t>K</t>
  </si>
  <si>
    <t>AK</t>
  </si>
  <si>
    <t>CN</t>
  </si>
  <si>
    <t>TE</t>
  </si>
  <si>
    <t>C</t>
  </si>
  <si>
    <t>SF</t>
  </si>
  <si>
    <t>SXT</t>
  </si>
  <si>
    <t>NA</t>
  </si>
  <si>
    <t>CIP</t>
  </si>
  <si>
    <t>Torrelisa (Aragón)</t>
  </si>
  <si>
    <t>Bierge (Aragón)</t>
  </si>
  <si>
    <t>Avizanda (Aragón)</t>
  </si>
  <si>
    <t>Monzón (Aragón)</t>
  </si>
  <si>
    <t>Erla (Zaragoza)</t>
  </si>
  <si>
    <t>Peñalba (Aragón)</t>
  </si>
  <si>
    <t>Oliete (Teruel)</t>
  </si>
  <si>
    <t>Jaca (Aragón)</t>
  </si>
  <si>
    <t>Sallent de Gállego (Aragón)</t>
  </si>
  <si>
    <t>Aínsa-Sobrarbe (Aragón)</t>
  </si>
  <si>
    <t>Pastriz (Zaragoza)</t>
  </si>
  <si>
    <t>Calomarde (Teruel)</t>
  </si>
  <si>
    <t>Congostrina (Guadalajara)</t>
  </si>
  <si>
    <t>Villanueva del Pardillo (Madrid)</t>
  </si>
  <si>
    <t>Becerril de la Sierra (Madrid)</t>
  </si>
  <si>
    <t>Villaviciosa de Odón (Madrid)</t>
  </si>
  <si>
    <t>Villanueva de Perales (Madrid)</t>
  </si>
  <si>
    <t>Valdemanco (Madrid)</t>
  </si>
  <si>
    <t>Guadarrama (Madrid)</t>
  </si>
  <si>
    <t>Manzanares el Real (Madrid)</t>
  </si>
  <si>
    <t>Alameda del Valle (Madrid)</t>
  </si>
  <si>
    <t>San Martín de Valdeiglesias (Madrid)</t>
  </si>
  <si>
    <t>Hoyo de Manzanares (Madrid)</t>
  </si>
  <si>
    <t>El Boalo (Madrid)</t>
  </si>
  <si>
    <t>Cenicientos (Madrid)</t>
  </si>
  <si>
    <t>Valdemaqueda (Madrid)</t>
  </si>
  <si>
    <t>Madrid (Madrid)</t>
  </si>
  <si>
    <t>Villalbilla (Madrid)</t>
  </si>
  <si>
    <t>San Martín de la Vega (Madrid)</t>
  </si>
  <si>
    <t>Torrejón de Ardoz (Madrid)</t>
  </si>
  <si>
    <t>Las Rozas de Madrid (Madrid)</t>
  </si>
  <si>
    <t>Tres Cantos (Madrid)</t>
  </si>
  <si>
    <t>Rascafría (Madrid)</t>
  </si>
  <si>
    <t>Torrejón de la Calzada (Madrid)</t>
  </si>
  <si>
    <t>Logroño (La Rioja)</t>
  </si>
  <si>
    <t>Enguera (Valencia)</t>
  </si>
  <si>
    <t>Conca del Dalt (Lleida)</t>
  </si>
  <si>
    <t>Más de Barberans (Tarragona)</t>
  </si>
  <si>
    <t>Badajoz (Badajoz)</t>
  </si>
  <si>
    <t>Huelva (Huelva)</t>
  </si>
  <si>
    <t>Córdoba (Córdoba)</t>
  </si>
  <si>
    <t>Sevilla (Sevilla)</t>
  </si>
  <si>
    <t>Majadahonda (Madrid)</t>
  </si>
  <si>
    <t>Zaidín (Aragón)</t>
  </si>
  <si>
    <t>7/22022</t>
  </si>
  <si>
    <t>%</t>
  </si>
  <si>
    <t>TOTAL</t>
  </si>
  <si>
    <t>P</t>
  </si>
  <si>
    <t>U</t>
  </si>
  <si>
    <t>R</t>
  </si>
  <si>
    <t>Date</t>
  </si>
  <si>
    <t>Sampling</t>
  </si>
  <si>
    <t>Area</t>
  </si>
  <si>
    <t>Isolate ID</t>
  </si>
  <si>
    <t>No. AMR</t>
  </si>
  <si>
    <t>Mean %</t>
  </si>
  <si>
    <t>Red kites</t>
  </si>
  <si>
    <t>No. AMR Isolates</t>
  </si>
  <si>
    <t xml:space="preserve">Mean % </t>
  </si>
  <si>
    <t>NO</t>
  </si>
  <si>
    <t>β-lactams</t>
  </si>
  <si>
    <t>Aminoglycosides</t>
  </si>
  <si>
    <t>Tetracyclines</t>
  </si>
  <si>
    <t>Phenicols</t>
  </si>
  <si>
    <t>Folic acid inhibitors</t>
  </si>
  <si>
    <t>Quinolones</t>
  </si>
  <si>
    <t>YES</t>
  </si>
  <si>
    <t xml:space="preserve">No. AMR classes </t>
  </si>
  <si>
    <t>AMR 1 class</t>
  </si>
  <si>
    <t>AMR 2 classes</t>
  </si>
  <si>
    <t>AMR 3 classes</t>
  </si>
  <si>
    <t>AMR 4 classes</t>
  </si>
  <si>
    <t>AMR 5 classes</t>
  </si>
  <si>
    <t>AMR 6 classes</t>
  </si>
  <si>
    <t>No. AMR isolates</t>
  </si>
  <si>
    <t xml:space="preserve">Griffon vultures </t>
  </si>
  <si>
    <t>Cinereous vultures</t>
  </si>
  <si>
    <t>Region</t>
  </si>
  <si>
    <t>Species</t>
  </si>
  <si>
    <t>Red kite</t>
  </si>
  <si>
    <t>Griffon vulture</t>
  </si>
  <si>
    <t xml:space="preserve">Cinereous vulture </t>
  </si>
  <si>
    <t>RK5C</t>
  </si>
  <si>
    <t>RK5D</t>
  </si>
  <si>
    <t>RK5E</t>
  </si>
  <si>
    <t>RK5F</t>
  </si>
  <si>
    <t>RK5G</t>
  </si>
  <si>
    <t>RK5H</t>
  </si>
  <si>
    <t>RK5I</t>
  </si>
  <si>
    <t>RK6B</t>
  </si>
  <si>
    <t>RK6G</t>
  </si>
  <si>
    <t>RK6H</t>
  </si>
  <si>
    <t>RK7D</t>
  </si>
  <si>
    <t>RK7E</t>
  </si>
  <si>
    <t>RK9D</t>
  </si>
  <si>
    <t>RK10D</t>
  </si>
  <si>
    <t>RK10E</t>
  </si>
  <si>
    <t>RK10F</t>
  </si>
  <si>
    <t>RK12D</t>
  </si>
  <si>
    <t>RK12E</t>
  </si>
  <si>
    <t>RK12F</t>
  </si>
  <si>
    <t>RK13D</t>
  </si>
  <si>
    <t>RK13E</t>
  </si>
  <si>
    <t>RK13F</t>
  </si>
  <si>
    <t>RK14D</t>
  </si>
  <si>
    <t>RK15D</t>
  </si>
  <si>
    <t>RK15E</t>
  </si>
  <si>
    <t>RK15F</t>
  </si>
  <si>
    <t>RK16D</t>
  </si>
  <si>
    <t>RK19A</t>
  </si>
  <si>
    <t>RK19B</t>
  </si>
  <si>
    <t>RK19C</t>
  </si>
  <si>
    <t>RK21A</t>
  </si>
  <si>
    <t>RK21B</t>
  </si>
  <si>
    <t>RK21C</t>
  </si>
  <si>
    <t>RK21D</t>
  </si>
  <si>
    <t>RK21E</t>
  </si>
  <si>
    <t>RK21F</t>
  </si>
  <si>
    <t>RK22A</t>
  </si>
  <si>
    <t>RK22B</t>
  </si>
  <si>
    <t>RK22C</t>
  </si>
  <si>
    <t>GV1A</t>
  </si>
  <si>
    <t>GV1B</t>
  </si>
  <si>
    <t>GV1C</t>
  </si>
  <si>
    <t>GV1D</t>
  </si>
  <si>
    <t>GV1E</t>
  </si>
  <si>
    <t>GV1F</t>
  </si>
  <si>
    <t>GV1G</t>
  </si>
  <si>
    <t>GV2A</t>
  </si>
  <si>
    <t>GV2B</t>
  </si>
  <si>
    <t>GV2C</t>
  </si>
  <si>
    <t>GV2D</t>
  </si>
  <si>
    <t>GV2E</t>
  </si>
  <si>
    <t>GV2F</t>
  </si>
  <si>
    <t>GV2G</t>
  </si>
  <si>
    <t>GV2H</t>
  </si>
  <si>
    <t>GV2I</t>
  </si>
  <si>
    <t>GV4D</t>
  </si>
  <si>
    <t>GV4E</t>
  </si>
  <si>
    <t>GV4F</t>
  </si>
  <si>
    <t>GV4G</t>
  </si>
  <si>
    <t>GV4H</t>
  </si>
  <si>
    <t>GV5A</t>
  </si>
  <si>
    <t>GV5B</t>
  </si>
  <si>
    <t>GV5C</t>
  </si>
  <si>
    <t>GV5D</t>
  </si>
  <si>
    <t>GV5E</t>
  </si>
  <si>
    <t>GV5F</t>
  </si>
  <si>
    <t>GV6A</t>
  </si>
  <si>
    <t>GV6B</t>
  </si>
  <si>
    <t>GV6C</t>
  </si>
  <si>
    <t>GV6D</t>
  </si>
  <si>
    <t>GV7A</t>
  </si>
  <si>
    <t>GV7B</t>
  </si>
  <si>
    <t>GV7C</t>
  </si>
  <si>
    <t>GV7D</t>
  </si>
  <si>
    <t>GV8A</t>
  </si>
  <si>
    <t>GV8B</t>
  </si>
  <si>
    <t>GV8C</t>
  </si>
  <si>
    <t>GV8D</t>
  </si>
  <si>
    <t>GV8E</t>
  </si>
  <si>
    <t>GV9A</t>
  </si>
  <si>
    <t>GV9B</t>
  </si>
  <si>
    <t>GV9C</t>
  </si>
  <si>
    <t>GV9D</t>
  </si>
  <si>
    <t>GV9E</t>
  </si>
  <si>
    <t>GV9F</t>
  </si>
  <si>
    <t>GV10A</t>
  </si>
  <si>
    <t>GV10B</t>
  </si>
  <si>
    <t>GV10D</t>
  </si>
  <si>
    <t>GV10E</t>
  </si>
  <si>
    <t>GV10F</t>
  </si>
  <si>
    <t>GV11A</t>
  </si>
  <si>
    <t>GV11D</t>
  </si>
  <si>
    <t>GV12A</t>
  </si>
  <si>
    <t>GV12B</t>
  </si>
  <si>
    <t>GV12C</t>
  </si>
  <si>
    <t>GV13A</t>
  </si>
  <si>
    <t>GV13B</t>
  </si>
  <si>
    <t>GV13C</t>
  </si>
  <si>
    <t>GV13D</t>
  </si>
  <si>
    <t>GV13E</t>
  </si>
  <si>
    <t>GV13F</t>
  </si>
  <si>
    <t>GV15D</t>
  </si>
  <si>
    <t>GV15E</t>
  </si>
  <si>
    <t>GV15F</t>
  </si>
  <si>
    <t>GV17D</t>
  </si>
  <si>
    <t>GV17E</t>
  </si>
  <si>
    <t>GV17F</t>
  </si>
  <si>
    <t>GV18D</t>
  </si>
  <si>
    <t>GV18E</t>
  </si>
  <si>
    <t>GV18F</t>
  </si>
  <si>
    <t>GV19A</t>
  </si>
  <si>
    <t>GV19B</t>
  </si>
  <si>
    <t>GV19C</t>
  </si>
  <si>
    <t>GV20A</t>
  </si>
  <si>
    <t>GV20B</t>
  </si>
  <si>
    <t>GV20C</t>
  </si>
  <si>
    <t>GV20D</t>
  </si>
  <si>
    <t>GV20E</t>
  </si>
  <si>
    <t>GV20F</t>
  </si>
  <si>
    <t>GV21D</t>
  </si>
  <si>
    <t>GV21E</t>
  </si>
  <si>
    <t>GV21F</t>
  </si>
  <si>
    <t>GV22A</t>
  </si>
  <si>
    <t>GV22B</t>
  </si>
  <si>
    <t>GV22D</t>
  </si>
  <si>
    <t>GV22E</t>
  </si>
  <si>
    <t>GV24A</t>
  </si>
  <si>
    <t>GV24B</t>
  </si>
  <si>
    <t>GV24C</t>
  </si>
  <si>
    <t>GV24D</t>
  </si>
  <si>
    <t>GV24E</t>
  </si>
  <si>
    <t>GV24F</t>
  </si>
  <si>
    <t>GV25D</t>
  </si>
  <si>
    <t>GV25E</t>
  </si>
  <si>
    <t>GV26D</t>
  </si>
  <si>
    <t>GV26E</t>
  </si>
  <si>
    <t>GV27A</t>
  </si>
  <si>
    <t>GV27B</t>
  </si>
  <si>
    <t>GV27C</t>
  </si>
  <si>
    <t>GV27D</t>
  </si>
  <si>
    <t>GV27E</t>
  </si>
  <si>
    <t>GV27F</t>
  </si>
  <si>
    <t>GV28A</t>
  </si>
  <si>
    <t>GV28B</t>
  </si>
  <si>
    <t>GV28C</t>
  </si>
  <si>
    <t>GV29A</t>
  </si>
  <si>
    <t>GV29B</t>
  </si>
  <si>
    <t>GV29C</t>
  </si>
  <si>
    <t>GV29D</t>
  </si>
  <si>
    <t>GV29E</t>
  </si>
  <si>
    <t>GV29F</t>
  </si>
  <si>
    <t>GV30A</t>
  </si>
  <si>
    <t>GV30B</t>
  </si>
  <si>
    <t>GV30C</t>
  </si>
  <si>
    <t>GV31D</t>
  </si>
  <si>
    <t>GV31E</t>
  </si>
  <si>
    <t>GV31F</t>
  </si>
  <si>
    <t>GV33A</t>
  </si>
  <si>
    <t>GV33C</t>
  </si>
  <si>
    <t>GV33D</t>
  </si>
  <si>
    <t>GV33E</t>
  </si>
  <si>
    <t>GV33F</t>
  </si>
  <si>
    <t>CV1A</t>
  </si>
  <si>
    <t>CV1D</t>
  </si>
  <si>
    <t>CV1E</t>
  </si>
  <si>
    <t>CV1F</t>
  </si>
  <si>
    <t>CV2A</t>
  </si>
  <si>
    <t>CV2B</t>
  </si>
  <si>
    <t>CV2C</t>
  </si>
  <si>
    <t>CV2D</t>
  </si>
  <si>
    <t>CV2E</t>
  </si>
  <si>
    <t>CV2F</t>
  </si>
  <si>
    <t>CV3A</t>
  </si>
  <si>
    <t>CV3B</t>
  </si>
  <si>
    <t>CV3C</t>
  </si>
  <si>
    <t>CV3D</t>
  </si>
  <si>
    <t>CV3E</t>
  </si>
  <si>
    <t>CV3F</t>
  </si>
  <si>
    <t>CV3G</t>
  </si>
  <si>
    <t>CV3H</t>
  </si>
  <si>
    <t>CV3I</t>
  </si>
  <si>
    <t>CV4B</t>
  </si>
  <si>
    <t>CV4C</t>
  </si>
  <si>
    <t>CV4D</t>
  </si>
  <si>
    <t>CV4E</t>
  </si>
  <si>
    <t>CV4F</t>
  </si>
  <si>
    <t>CV5A</t>
  </si>
  <si>
    <t>CV5B</t>
  </si>
  <si>
    <t>CV5C</t>
  </si>
  <si>
    <t>CV5D</t>
  </si>
  <si>
    <t>CV5E</t>
  </si>
  <si>
    <t>CV5F</t>
  </si>
  <si>
    <t>CV6A</t>
  </si>
  <si>
    <t>CV6D</t>
  </si>
  <si>
    <t>CV6E</t>
  </si>
  <si>
    <t>CV6F</t>
  </si>
  <si>
    <t>CV7A</t>
  </si>
  <si>
    <t>CV7B</t>
  </si>
  <si>
    <t>CV7C</t>
  </si>
  <si>
    <t>CV8A</t>
  </si>
  <si>
    <t>CV8B</t>
  </si>
  <si>
    <t>CV8C</t>
  </si>
  <si>
    <t>CV8D</t>
  </si>
  <si>
    <t>CV8E</t>
  </si>
  <si>
    <t>CV8F</t>
  </si>
  <si>
    <t>CV8G</t>
  </si>
  <si>
    <t>CV8H</t>
  </si>
  <si>
    <t>CV8I</t>
  </si>
  <si>
    <t>CV9D</t>
  </si>
  <si>
    <t>CV9E</t>
  </si>
  <si>
    <t>CV9F</t>
  </si>
  <si>
    <t>CV11A</t>
  </si>
  <si>
    <t>CV11B</t>
  </si>
  <si>
    <t>CV11C</t>
  </si>
  <si>
    <t>CV11D</t>
  </si>
  <si>
    <t>CV11E</t>
  </si>
  <si>
    <t>CV11F</t>
  </si>
  <si>
    <t>CV11G</t>
  </si>
  <si>
    <t>CV11H</t>
  </si>
  <si>
    <t>CV11I</t>
  </si>
  <si>
    <t>CV12A</t>
  </si>
  <si>
    <t>CV12B</t>
  </si>
  <si>
    <t>CV12C</t>
  </si>
  <si>
    <t>CV12D</t>
  </si>
  <si>
    <t>CV12E</t>
  </si>
  <si>
    <t>CV12F</t>
  </si>
  <si>
    <t>CV12G</t>
  </si>
  <si>
    <t>CV12H</t>
  </si>
  <si>
    <t>CV12I</t>
  </si>
  <si>
    <t>CV14A</t>
  </si>
  <si>
    <t>CV14B</t>
  </si>
  <si>
    <t>CV14C</t>
  </si>
  <si>
    <t>CV14D</t>
  </si>
  <si>
    <t>CV14F</t>
  </si>
  <si>
    <t>CV15A</t>
  </si>
  <si>
    <t>CV15B</t>
  </si>
  <si>
    <t>CV15C</t>
  </si>
  <si>
    <t>CV15D</t>
  </si>
  <si>
    <t>CV15E</t>
  </si>
  <si>
    <t>CV15F</t>
  </si>
  <si>
    <t>CV16D</t>
  </si>
  <si>
    <t>CV16E</t>
  </si>
  <si>
    <t>CV16F</t>
  </si>
  <si>
    <t>CV17A</t>
  </si>
  <si>
    <t>CV17B</t>
  </si>
  <si>
    <t>CV18A</t>
  </si>
  <si>
    <t>CV18D</t>
  </si>
  <si>
    <t>CV18E</t>
  </si>
  <si>
    <t>CV18F</t>
  </si>
  <si>
    <t>CV19A</t>
  </si>
  <si>
    <t>CV19B</t>
  </si>
  <si>
    <t>CV19C</t>
  </si>
  <si>
    <t>CV19D</t>
  </si>
  <si>
    <t>CV19E</t>
  </si>
  <si>
    <t>CV19F</t>
  </si>
  <si>
    <t>CV20A</t>
  </si>
  <si>
    <t>CV20B</t>
  </si>
  <si>
    <t>CV20C</t>
  </si>
  <si>
    <t>CV20D</t>
  </si>
  <si>
    <t>CV20E</t>
  </si>
  <si>
    <t>CV20F</t>
  </si>
  <si>
    <t>CV22A</t>
  </si>
  <si>
    <t>CV22B</t>
  </si>
  <si>
    <t>CV22C</t>
  </si>
  <si>
    <t>CV22D</t>
  </si>
  <si>
    <t>CV22E</t>
  </si>
  <si>
    <t>CV22F</t>
  </si>
  <si>
    <t>CV23A</t>
  </si>
  <si>
    <t>CV23B</t>
  </si>
  <si>
    <t>CV23C</t>
  </si>
  <si>
    <t>CV23D</t>
  </si>
  <si>
    <t>CV23E</t>
  </si>
  <si>
    <t>CV23F</t>
  </si>
  <si>
    <t>CV24A</t>
  </si>
  <si>
    <t>CV24B</t>
  </si>
  <si>
    <t>CV24C</t>
  </si>
  <si>
    <t>CV24D</t>
  </si>
  <si>
    <t>CV24E</t>
  </si>
  <si>
    <t>CV24F</t>
  </si>
  <si>
    <t>CV25D</t>
  </si>
  <si>
    <t>CV25E</t>
  </si>
  <si>
    <t>CV25F</t>
  </si>
  <si>
    <t>Ru</t>
  </si>
  <si>
    <t>I</t>
  </si>
  <si>
    <t>1st</t>
  </si>
  <si>
    <t>2nd</t>
  </si>
  <si>
    <t>3rd</t>
  </si>
  <si>
    <t>RK</t>
  </si>
  <si>
    <t>GV</t>
  </si>
  <si>
    <t>CV</t>
  </si>
  <si>
    <t xml:space="preserve">A,B,C </t>
  </si>
  <si>
    <t xml:space="preserve">D, E, F </t>
  </si>
  <si>
    <t xml:space="preserve">G,H,I </t>
  </si>
  <si>
    <t>Third sampling</t>
  </si>
  <si>
    <t xml:space="preserve">AMP </t>
  </si>
  <si>
    <t xml:space="preserve">AMC </t>
  </si>
  <si>
    <t xml:space="preserve">FOX </t>
  </si>
  <si>
    <t xml:space="preserve">CRO </t>
  </si>
  <si>
    <t xml:space="preserve">S </t>
  </si>
  <si>
    <t xml:space="preserve">K </t>
  </si>
  <si>
    <t xml:space="preserve">AK </t>
  </si>
  <si>
    <t xml:space="preserve">CN </t>
  </si>
  <si>
    <t xml:space="preserve">TE </t>
  </si>
  <si>
    <t xml:space="preserve">C </t>
  </si>
  <si>
    <t xml:space="preserve">SF </t>
  </si>
  <si>
    <t xml:space="preserve">SXT </t>
  </si>
  <si>
    <t xml:space="preserve">NA </t>
  </si>
  <si>
    <t xml:space="preserve">CIP </t>
  </si>
  <si>
    <t>Rural</t>
  </si>
  <si>
    <t>Urban</t>
  </si>
  <si>
    <t>Periurban</t>
  </si>
  <si>
    <t>Cinereous vulture</t>
  </si>
  <si>
    <t>First sampling</t>
  </si>
  <si>
    <t>Second sampling</t>
  </si>
  <si>
    <t>Ampicillin (β-lactams)</t>
  </si>
  <si>
    <t>Amoxicillin-clavulanic acid (β-lactams)</t>
  </si>
  <si>
    <t>Cefoxitin (β-lactams)</t>
  </si>
  <si>
    <t>Ceftriaxone (β-lactams)</t>
  </si>
  <si>
    <t>Streptomycin (Aminoglycosides)</t>
  </si>
  <si>
    <t>Kanamycin (Aminoglycosides)</t>
  </si>
  <si>
    <t>Amikacin (Aminoglycosides)</t>
  </si>
  <si>
    <t>Gentamicin (Aminoglycosides)</t>
  </si>
  <si>
    <t>Tetracycline (Tetracyclines)</t>
  </si>
  <si>
    <t>Chloramphenicol (Phenicols)</t>
  </si>
  <si>
    <t>Sulphafurazole (Folic acid inhibitors)</t>
  </si>
  <si>
    <t>Trimethoprim-sulphamethoxazole (Folic acid inhibitors)</t>
  </si>
  <si>
    <t>Nalidixic acid (Quinolones)</t>
  </si>
  <si>
    <t>Ciprofloxacin (Quinolones)</t>
  </si>
  <si>
    <t>Resistant (Red)</t>
  </si>
  <si>
    <t>Intermediate (Grey)</t>
  </si>
  <si>
    <t>Susceptible (Green)</t>
  </si>
  <si>
    <t xml:space="preserve"> 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#,##0.000"/>
    <numFmt numFmtId="165" formatCode="yyyy\-mm\-dd;@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07">
    <xf numFmtId="0" fontId="0" fillId="0" borderId="0" xfId="0"/>
    <xf numFmtId="0" fontId="0" fillId="2" borderId="0" xfId="0" applyFill="1"/>
    <xf numFmtId="0" fontId="0" fillId="2" borderId="4" xfId="0" applyFill="1" applyBorder="1" applyAlignment="1">
      <alignment horizontal="center" vertical="center" wrapText="1"/>
    </xf>
    <xf numFmtId="0" fontId="0" fillId="3" borderId="0" xfId="0" applyFill="1"/>
    <xf numFmtId="0" fontId="3" fillId="2" borderId="4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2" fillId="4" borderId="0" xfId="0" applyFont="1" applyFill="1"/>
    <xf numFmtId="0" fontId="4" fillId="2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4" borderId="0" xfId="0" applyFont="1" applyFill="1"/>
    <xf numFmtId="0" fontId="4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0" xfId="0" applyFont="1" applyFill="1"/>
    <xf numFmtId="0" fontId="1" fillId="5" borderId="6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4" fillId="2" borderId="0" xfId="0" applyFont="1" applyFill="1"/>
    <xf numFmtId="0" fontId="4" fillId="3" borderId="0" xfId="0" applyFont="1" applyFill="1"/>
    <xf numFmtId="0" fontId="1" fillId="4" borderId="4" xfId="0" applyFont="1" applyFill="1" applyBorder="1" applyAlignment="1">
      <alignment horizontal="center" vertical="center" wrapText="1"/>
    </xf>
    <xf numFmtId="164" fontId="1" fillId="4" borderId="4" xfId="0" applyNumberFormat="1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/>
    <xf numFmtId="2" fontId="0" fillId="3" borderId="0" xfId="0" applyNumberFormat="1" applyFill="1" applyAlignment="1">
      <alignment horizontal="center" vertical="center" wrapText="1"/>
    </xf>
    <xf numFmtId="164" fontId="1" fillId="4" borderId="6" xfId="0" applyNumberFormat="1" applyFont="1" applyFill="1" applyBorder="1" applyAlignment="1">
      <alignment horizontal="center" vertical="center" wrapText="1"/>
    </xf>
    <xf numFmtId="2" fontId="1" fillId="4" borderId="0" xfId="0" applyNumberFormat="1" applyFont="1" applyFill="1" applyAlignment="1">
      <alignment horizontal="center" vertical="center" wrapText="1"/>
    </xf>
    <xf numFmtId="2" fontId="0" fillId="3" borderId="0" xfId="0" applyNumberFormat="1" applyFill="1"/>
    <xf numFmtId="1" fontId="4" fillId="3" borderId="0" xfId="0" applyNumberFormat="1" applyFont="1" applyFill="1" applyAlignment="1">
      <alignment horizontal="center" vertical="center" wrapText="1"/>
    </xf>
    <xf numFmtId="1" fontId="4" fillId="2" borderId="0" xfId="0" applyNumberFormat="1" applyFont="1" applyFill="1" applyAlignment="1">
      <alignment horizontal="center" vertical="center" wrapText="1"/>
    </xf>
    <xf numFmtId="1" fontId="4" fillId="3" borderId="0" xfId="0" applyNumberFormat="1" applyFont="1" applyFill="1"/>
    <xf numFmtId="164" fontId="4" fillId="2" borderId="4" xfId="0" applyNumberFormat="1" applyFont="1" applyFill="1" applyBorder="1" applyAlignment="1">
      <alignment horizontal="center" vertical="center" wrapText="1"/>
    </xf>
    <xf numFmtId="164" fontId="4" fillId="3" borderId="4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164" fontId="4" fillId="4" borderId="4" xfId="0" applyNumberFormat="1" applyFont="1" applyFill="1" applyBorder="1" applyAlignment="1">
      <alignment horizontal="center" vertical="center" wrapText="1"/>
    </xf>
    <xf numFmtId="0" fontId="0" fillId="4" borderId="0" xfId="0" applyFill="1"/>
    <xf numFmtId="2" fontId="1" fillId="5" borderId="0" xfId="0" applyNumberFormat="1" applyFont="1" applyFill="1" applyAlignment="1">
      <alignment horizontal="center"/>
    </xf>
    <xf numFmtId="2" fontId="1" fillId="5" borderId="3" xfId="0" applyNumberFormat="1" applyFont="1" applyFill="1" applyBorder="1" applyAlignment="1">
      <alignment horizontal="center" vertical="center" wrapText="1"/>
    </xf>
    <xf numFmtId="2" fontId="1" fillId="5" borderId="4" xfId="0" applyNumberFormat="1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 wrapText="1"/>
    </xf>
    <xf numFmtId="2" fontId="4" fillId="4" borderId="0" xfId="0" applyNumberFormat="1" applyFont="1" applyFill="1" applyAlignment="1">
      <alignment horizontal="center" vertical="center" wrapText="1"/>
    </xf>
    <xf numFmtId="2" fontId="1" fillId="4" borderId="0" xfId="0" applyNumberFormat="1" applyFont="1" applyFill="1"/>
    <xf numFmtId="2" fontId="1" fillId="5" borderId="0" xfId="0" applyNumberFormat="1" applyFont="1" applyFill="1"/>
    <xf numFmtId="2" fontId="0" fillId="4" borderId="0" xfId="0" applyNumberFormat="1" applyFill="1"/>
    <xf numFmtId="2" fontId="1" fillId="5" borderId="6" xfId="0" applyNumberFormat="1" applyFont="1" applyFill="1" applyBorder="1" applyAlignment="1">
      <alignment horizontal="center" vertical="center" wrapText="1"/>
    </xf>
    <xf numFmtId="164" fontId="4" fillId="3" borderId="0" xfId="0" applyNumberFormat="1" applyFont="1" applyFill="1" applyAlignment="1">
      <alignment horizontal="center" vertical="center" wrapText="1"/>
    </xf>
    <xf numFmtId="2" fontId="1" fillId="4" borderId="0" xfId="0" applyNumberFormat="1" applyFont="1" applyFill="1" applyAlignment="1">
      <alignment horizontal="center"/>
    </xf>
    <xf numFmtId="0" fontId="7" fillId="6" borderId="4" xfId="0" applyFont="1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1" fontId="4" fillId="7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2" fontId="8" fillId="5" borderId="3" xfId="0" applyNumberFormat="1" applyFont="1" applyFill="1" applyBorder="1" applyAlignment="1">
      <alignment horizontal="center" vertical="center" wrapText="1"/>
    </xf>
    <xf numFmtId="2" fontId="8" fillId="5" borderId="4" xfId="0" applyNumberFormat="1" applyFont="1" applyFill="1" applyBorder="1" applyAlignment="1">
      <alignment horizontal="center" vertical="center" wrapText="1"/>
    </xf>
    <xf numFmtId="2" fontId="8" fillId="4" borderId="0" xfId="0" applyNumberFormat="1" applyFont="1" applyFill="1" applyAlignment="1">
      <alignment horizontal="center" vertical="center" wrapText="1"/>
    </xf>
    <xf numFmtId="2" fontId="8" fillId="5" borderId="0" xfId="0" applyNumberFormat="1" applyFont="1" applyFill="1" applyAlignment="1">
      <alignment horizontal="center" vertical="center" wrapText="1"/>
    </xf>
    <xf numFmtId="1" fontId="0" fillId="7" borderId="0" xfId="0" applyNumberForma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2" fontId="8" fillId="5" borderId="5" xfId="0" applyNumberFormat="1" applyFont="1" applyFill="1" applyBorder="1" applyAlignment="1">
      <alignment horizontal="center" vertical="center" wrapText="1"/>
    </xf>
    <xf numFmtId="1" fontId="1" fillId="4" borderId="0" xfId="0" applyNumberFormat="1" applyFont="1" applyFill="1"/>
    <xf numFmtId="0" fontId="8" fillId="2" borderId="0" xfId="0" applyFont="1" applyFill="1" applyAlignment="1">
      <alignment horizontal="center"/>
    </xf>
    <xf numFmtId="1" fontId="0" fillId="2" borderId="0" xfId="0" applyNumberFormat="1" applyFill="1"/>
    <xf numFmtId="0" fontId="0" fillId="8" borderId="4" xfId="0" applyFill="1" applyBorder="1" applyAlignment="1">
      <alignment horizontal="center" vertical="center" wrapText="1"/>
    </xf>
    <xf numFmtId="165" fontId="1" fillId="4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165" fontId="3" fillId="3" borderId="0" xfId="0" applyNumberFormat="1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 wrapText="1"/>
    </xf>
    <xf numFmtId="2" fontId="4" fillId="3" borderId="4" xfId="0" applyNumberFormat="1" applyFont="1" applyFill="1" applyBorder="1" applyAlignment="1">
      <alignment horizontal="center" vertical="center" wrapText="1"/>
    </xf>
    <xf numFmtId="4" fontId="4" fillId="2" borderId="4" xfId="0" applyNumberFormat="1" applyFont="1" applyFill="1" applyBorder="1" applyAlignment="1">
      <alignment horizontal="center" vertical="center" wrapText="1"/>
    </xf>
    <xf numFmtId="4" fontId="4" fillId="3" borderId="4" xfId="0" applyNumberFormat="1" applyFont="1" applyFill="1" applyBorder="1" applyAlignment="1">
      <alignment horizontal="center" vertical="center" wrapText="1"/>
    </xf>
    <xf numFmtId="1" fontId="1" fillId="5" borderId="4" xfId="0" applyNumberFormat="1" applyFont="1" applyFill="1" applyBorder="1" applyAlignment="1">
      <alignment horizontal="center" vertical="center" wrapText="1"/>
    </xf>
    <xf numFmtId="1" fontId="1" fillId="4" borderId="0" xfId="0" applyNumberFormat="1" applyFont="1" applyFill="1" applyAlignment="1">
      <alignment horizontal="center" vertical="center" wrapText="1"/>
    </xf>
    <xf numFmtId="1" fontId="1" fillId="5" borderId="6" xfId="0" applyNumberFormat="1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164" fontId="4" fillId="3" borderId="7" xfId="0" applyNumberFormat="1" applyFont="1" applyFill="1" applyBorder="1" applyAlignment="1">
      <alignment horizontal="center" vertical="center" wrapText="1"/>
    </xf>
    <xf numFmtId="164" fontId="4" fillId="3" borderId="5" xfId="0" applyNumberFormat="1" applyFont="1" applyFill="1" applyBorder="1" applyAlignment="1">
      <alignment horizontal="center" vertical="center" wrapText="1"/>
    </xf>
    <xf numFmtId="164" fontId="4" fillId="3" borderId="3" xfId="0" applyNumberFormat="1" applyFont="1" applyFill="1" applyBorder="1" applyAlignment="1">
      <alignment horizontal="center" vertical="center" wrapText="1"/>
    </xf>
    <xf numFmtId="164" fontId="4" fillId="2" borderId="7" xfId="0" applyNumberFormat="1" applyFont="1" applyFill="1" applyBorder="1" applyAlignment="1">
      <alignment horizontal="center" vertical="center" wrapText="1"/>
    </xf>
    <xf numFmtId="164" fontId="4" fillId="2" borderId="5" xfId="0" applyNumberFormat="1" applyFont="1" applyFill="1" applyBorder="1" applyAlignment="1">
      <alignment horizontal="center" vertical="center" wrapText="1"/>
    </xf>
    <xf numFmtId="164" fontId="4" fillId="2" borderId="3" xfId="0" applyNumberFormat="1" applyFont="1" applyFill="1" applyBorder="1" applyAlignment="1">
      <alignment horizontal="center" vertical="center" wrapText="1"/>
    </xf>
    <xf numFmtId="4" fontId="4" fillId="3" borderId="7" xfId="0" applyNumberFormat="1" applyFont="1" applyFill="1" applyBorder="1" applyAlignment="1">
      <alignment horizontal="center" vertical="center" wrapText="1"/>
    </xf>
    <xf numFmtId="4" fontId="4" fillId="3" borderId="5" xfId="0" applyNumberFormat="1" applyFont="1" applyFill="1" applyBorder="1" applyAlignment="1">
      <alignment horizontal="center" vertical="center" wrapText="1"/>
    </xf>
    <xf numFmtId="4" fontId="4" fillId="3" borderId="3" xfId="0" applyNumberFormat="1" applyFont="1" applyFill="1" applyBorder="1" applyAlignment="1">
      <alignment horizontal="center" vertical="center" wrapText="1"/>
    </xf>
    <xf numFmtId="4" fontId="4" fillId="2" borderId="7" xfId="0" applyNumberFormat="1" applyFont="1" applyFill="1" applyBorder="1" applyAlignment="1">
      <alignment horizontal="center" vertical="center" wrapText="1"/>
    </xf>
    <xf numFmtId="4" fontId="4" fillId="2" borderId="5" xfId="0" applyNumberFormat="1" applyFont="1" applyFill="1" applyBorder="1" applyAlignment="1">
      <alignment horizontal="center" vertical="center" wrapText="1"/>
    </xf>
    <xf numFmtId="4" fontId="4" fillId="2" borderId="3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10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rgb="FF066631"/>
      </font>
      <fill>
        <patternFill>
          <bgColor rgb="FFC6EFCE"/>
        </patternFill>
      </fill>
    </dxf>
    <dxf>
      <font>
        <color theme="1"/>
      </font>
      <fill>
        <patternFill>
          <bgColor rgb="FFD9D9D9"/>
        </patternFill>
      </fill>
    </dxf>
    <dxf>
      <font>
        <color rgb="FFC0000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</dxfs>
  <tableStyles count="1" defaultTableStyle="TableStyleMedium2" defaultPivotStyle="PivotStyleLight16">
    <tableStyle name="MR-style" pivot="0" count="2" xr9:uid="{00000000-0011-0000-FFFF-FFFF00000000}">
      <tableStyleElement type="firstRowStripe" dxfId="102"/>
      <tableStyleElement type="secondRowStripe" dxfId="101"/>
    </tableStyle>
  </tableStyles>
  <colors>
    <mruColors>
      <color rgb="FF066631"/>
      <color rgb="FFC6EFCE"/>
      <color rgb="FFFFC7CE"/>
      <color rgb="FFD9D9D9"/>
      <color rgb="FFFFFFFF"/>
      <color rgb="FFFF9797"/>
      <color rgb="FFFFC1C1"/>
      <color rgb="FFFF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3BB75C1-2334-4F47-9C60-48AB46E49622}" name="Tabla2" displayName="Tabla2" ref="A1:B27" totalsRowShown="0" headerRowDxfId="100">
  <autoFilter ref="A1:B27" xr:uid="{C3BB75C1-2334-4F47-9C60-48AB46E49622}"/>
  <tableColumns count="2">
    <tableColumn id="1" xr3:uid="{E1B7C922-F2C6-4D2C-B51C-97E23C976708}" name=" " dataDxfId="99"/>
    <tableColumn id="2" xr3:uid="{E3CA299F-8DA0-4D38-AE72-8D51E3682DE7}" name="  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04"/>
  <sheetViews>
    <sheetView topLeftCell="S1" zoomScale="70" zoomScaleNormal="70" workbookViewId="0">
      <pane ySplit="1" topLeftCell="A2" activePane="bottomLeft" state="frozen"/>
      <selection activeCell="B1" sqref="B1"/>
      <selection pane="bottomLeft" activeCell="AE296" sqref="AE296"/>
    </sheetView>
  </sheetViews>
  <sheetFormatPr baseColWidth="10" defaultColWidth="10.88671875" defaultRowHeight="14.4" x14ac:dyDescent="0.3"/>
  <cols>
    <col min="1" max="1" width="24.88671875" style="11" customWidth="1"/>
    <col min="2" max="2" width="31.33203125" style="12" customWidth="1"/>
    <col min="3" max="3" width="31.6640625" style="74" customWidth="1"/>
    <col min="4" max="5" width="10.88671875" style="11"/>
    <col min="6" max="6" width="11.5546875" style="11" customWidth="1"/>
    <col min="7" max="7" width="11.6640625" style="3" bestFit="1" customWidth="1"/>
    <col min="8" max="8" width="10.88671875" style="3"/>
    <col min="9" max="9" width="11.6640625" style="3" bestFit="1" customWidth="1"/>
    <col min="10" max="20" width="10.88671875" style="3"/>
    <col min="21" max="21" width="12.109375" style="25" customWidth="1"/>
    <col min="22" max="22" width="9.5546875" style="25" customWidth="1"/>
    <col min="23" max="23" width="11.6640625" style="25" customWidth="1"/>
    <col min="24" max="24" width="20" style="3" customWidth="1"/>
    <col min="25" max="25" width="21.33203125" style="3" customWidth="1"/>
    <col min="26" max="26" width="17" style="33" customWidth="1"/>
    <col min="27" max="27" width="16.6640625" style="33" customWidth="1"/>
    <col min="28" max="28" width="18" style="33" customWidth="1"/>
    <col min="29" max="29" width="16.5546875" style="33" customWidth="1"/>
    <col min="30" max="30" width="14.5546875" style="36" customWidth="1"/>
    <col min="31" max="31" width="13.5546875" style="36" customWidth="1"/>
    <col min="32" max="32" width="14.33203125" style="36" customWidth="1"/>
    <col min="33" max="36" width="13.5546875" style="36" customWidth="1"/>
    <col min="37" max="37" width="44.33203125" style="3" customWidth="1"/>
    <col min="38" max="38" width="59.88671875" style="3" customWidth="1"/>
    <col min="39" max="16384" width="10.88671875" style="3"/>
  </cols>
  <sheetData>
    <row r="1" spans="1:38" s="8" customFormat="1" ht="55.5" customHeight="1" thickBot="1" x14ac:dyDescent="0.35">
      <c r="A1" s="84" t="s">
        <v>92</v>
      </c>
      <c r="B1" s="84" t="s">
        <v>91</v>
      </c>
      <c r="C1" s="76" t="s">
        <v>64</v>
      </c>
      <c r="D1" s="6" t="s">
        <v>67</v>
      </c>
      <c r="E1" s="7" t="s">
        <v>66</v>
      </c>
      <c r="F1" s="6" t="s">
        <v>65</v>
      </c>
      <c r="G1" s="7" t="s">
        <v>0</v>
      </c>
      <c r="H1" s="7" t="s">
        <v>1</v>
      </c>
      <c r="I1" s="7" t="s">
        <v>2</v>
      </c>
      <c r="J1" s="7" t="s">
        <v>3</v>
      </c>
      <c r="K1" s="7" t="s">
        <v>4</v>
      </c>
      <c r="L1" s="7" t="s">
        <v>5</v>
      </c>
      <c r="M1" s="7" t="s">
        <v>6</v>
      </c>
      <c r="N1" s="7" t="s">
        <v>7</v>
      </c>
      <c r="O1" s="7" t="s">
        <v>8</v>
      </c>
      <c r="P1" s="7" t="s">
        <v>9</v>
      </c>
      <c r="Q1" s="7" t="s">
        <v>10</v>
      </c>
      <c r="R1" s="7" t="s">
        <v>11</v>
      </c>
      <c r="S1" s="7" t="s">
        <v>12</v>
      </c>
      <c r="T1" s="7" t="s">
        <v>13</v>
      </c>
      <c r="U1" s="7" t="s">
        <v>68</v>
      </c>
      <c r="V1" s="7" t="s">
        <v>59</v>
      </c>
      <c r="W1" s="7" t="s">
        <v>69</v>
      </c>
      <c r="X1" s="23" t="s">
        <v>74</v>
      </c>
      <c r="Y1" s="23" t="s">
        <v>75</v>
      </c>
      <c r="Z1" s="23" t="s">
        <v>76</v>
      </c>
      <c r="AA1" s="23" t="s">
        <v>77</v>
      </c>
      <c r="AB1" s="23" t="s">
        <v>78</v>
      </c>
      <c r="AC1" s="23" t="s">
        <v>79</v>
      </c>
      <c r="AD1" s="23" t="s">
        <v>81</v>
      </c>
      <c r="AE1" s="23" t="s">
        <v>82</v>
      </c>
      <c r="AF1" s="23" t="s">
        <v>83</v>
      </c>
      <c r="AG1" s="23" t="s">
        <v>84</v>
      </c>
      <c r="AH1" s="23" t="s">
        <v>85</v>
      </c>
      <c r="AI1" s="23" t="s">
        <v>86</v>
      </c>
      <c r="AJ1" s="23" t="s">
        <v>87</v>
      </c>
      <c r="AK1" s="14"/>
      <c r="AL1" s="14"/>
    </row>
    <row r="2" spans="1:38" s="1" customFormat="1" ht="15" thickBot="1" x14ac:dyDescent="0.35">
      <c r="A2" s="15" t="s">
        <v>93</v>
      </c>
      <c r="B2" s="13" t="s">
        <v>32</v>
      </c>
      <c r="C2" s="73">
        <v>44418</v>
      </c>
      <c r="D2" s="9" t="s">
        <v>96</v>
      </c>
      <c r="E2" s="39" t="s">
        <v>61</v>
      </c>
      <c r="F2" s="39" t="s">
        <v>380</v>
      </c>
      <c r="G2" s="2" t="s">
        <v>379</v>
      </c>
      <c r="H2" s="2" t="s">
        <v>4</v>
      </c>
      <c r="I2" s="2" t="s">
        <v>4</v>
      </c>
      <c r="J2" s="2" t="s">
        <v>379</v>
      </c>
      <c r="K2" s="2" t="s">
        <v>63</v>
      </c>
      <c r="L2" s="2" t="s">
        <v>4</v>
      </c>
      <c r="M2" s="2" t="s">
        <v>63</v>
      </c>
      <c r="N2" s="2" t="s">
        <v>63</v>
      </c>
      <c r="O2" s="2" t="s">
        <v>4</v>
      </c>
      <c r="P2" s="2" t="s">
        <v>4</v>
      </c>
      <c r="Q2" s="2" t="s">
        <v>63</v>
      </c>
      <c r="R2" s="2" t="s">
        <v>4</v>
      </c>
      <c r="S2" s="2" t="s">
        <v>4</v>
      </c>
      <c r="T2" s="2" t="s">
        <v>4</v>
      </c>
      <c r="U2" s="39">
        <v>4</v>
      </c>
      <c r="V2" s="77">
        <f>U2 *100/14</f>
        <v>28.571428571428573</v>
      </c>
      <c r="W2" s="37">
        <f>V2</f>
        <v>28.571428571428573</v>
      </c>
      <c r="X2" s="57" t="s">
        <v>73</v>
      </c>
      <c r="Y2" s="57" t="s">
        <v>80</v>
      </c>
      <c r="Z2" s="57" t="s">
        <v>73</v>
      </c>
      <c r="AA2" s="57" t="s">
        <v>73</v>
      </c>
      <c r="AB2" s="57" t="s">
        <v>80</v>
      </c>
      <c r="AC2" s="57" t="s">
        <v>73</v>
      </c>
      <c r="AD2" s="35">
        <v>2</v>
      </c>
      <c r="AL2" s="24"/>
    </row>
    <row r="3" spans="1:38" s="1" customFormat="1" ht="15" thickBot="1" x14ac:dyDescent="0.35">
      <c r="A3" s="15"/>
      <c r="B3" s="13"/>
      <c r="C3" s="73">
        <v>44487</v>
      </c>
      <c r="D3" s="9" t="s">
        <v>97</v>
      </c>
      <c r="E3" s="90" t="s">
        <v>61</v>
      </c>
      <c r="F3" s="39" t="s">
        <v>381</v>
      </c>
      <c r="G3" s="2" t="s">
        <v>63</v>
      </c>
      <c r="H3" s="2" t="s">
        <v>379</v>
      </c>
      <c r="I3" s="2" t="s">
        <v>4</v>
      </c>
      <c r="J3" s="2" t="s">
        <v>4</v>
      </c>
      <c r="K3" s="2" t="s">
        <v>63</v>
      </c>
      <c r="L3" s="2" t="s">
        <v>63</v>
      </c>
      <c r="M3" s="2" t="s">
        <v>63</v>
      </c>
      <c r="N3" s="2" t="s">
        <v>63</v>
      </c>
      <c r="O3" s="2" t="s">
        <v>63</v>
      </c>
      <c r="P3" s="2" t="s">
        <v>63</v>
      </c>
      <c r="Q3" s="2" t="s">
        <v>63</v>
      </c>
      <c r="R3" s="2" t="s">
        <v>63</v>
      </c>
      <c r="S3" s="2" t="s">
        <v>63</v>
      </c>
      <c r="T3" s="2" t="s">
        <v>63</v>
      </c>
      <c r="U3" s="39">
        <v>11</v>
      </c>
      <c r="V3" s="77">
        <f>U3 *100/14</f>
        <v>78.571428571428569</v>
      </c>
      <c r="W3" s="98">
        <f>(V3+V4+V5)/3</f>
        <v>78.571428571428569</v>
      </c>
      <c r="X3" s="57" t="s">
        <v>80</v>
      </c>
      <c r="Y3" s="57" t="s">
        <v>80</v>
      </c>
      <c r="Z3" s="57" t="s">
        <v>80</v>
      </c>
      <c r="AA3" s="57" t="s">
        <v>80</v>
      </c>
      <c r="AB3" s="57" t="s">
        <v>80</v>
      </c>
      <c r="AC3" s="57" t="s">
        <v>80</v>
      </c>
      <c r="AD3" s="35">
        <v>6</v>
      </c>
      <c r="AL3" s="24"/>
    </row>
    <row r="4" spans="1:38" s="1" customFormat="1" ht="15" thickBot="1" x14ac:dyDescent="0.35">
      <c r="A4" s="15"/>
      <c r="B4" s="13"/>
      <c r="C4" s="73"/>
      <c r="D4" s="9" t="s">
        <v>98</v>
      </c>
      <c r="E4" s="91"/>
      <c r="F4" s="39" t="s">
        <v>381</v>
      </c>
      <c r="G4" s="2" t="s">
        <v>63</v>
      </c>
      <c r="H4" s="2" t="s">
        <v>379</v>
      </c>
      <c r="I4" s="2" t="s">
        <v>4</v>
      </c>
      <c r="J4" s="2" t="s">
        <v>379</v>
      </c>
      <c r="K4" s="2" t="s">
        <v>63</v>
      </c>
      <c r="L4" s="2" t="s">
        <v>63</v>
      </c>
      <c r="M4" s="2" t="s">
        <v>63</v>
      </c>
      <c r="N4" s="2" t="s">
        <v>63</v>
      </c>
      <c r="O4" s="2" t="s">
        <v>63</v>
      </c>
      <c r="P4" s="2" t="s">
        <v>63</v>
      </c>
      <c r="Q4" s="2" t="s">
        <v>63</v>
      </c>
      <c r="R4" s="2" t="s">
        <v>63</v>
      </c>
      <c r="S4" s="2" t="s">
        <v>63</v>
      </c>
      <c r="T4" s="2" t="s">
        <v>63</v>
      </c>
      <c r="U4" s="39">
        <v>11</v>
      </c>
      <c r="V4" s="77">
        <f>U4 *100/14</f>
        <v>78.571428571428569</v>
      </c>
      <c r="W4" s="99"/>
      <c r="X4" s="57" t="s">
        <v>80</v>
      </c>
      <c r="Y4" s="57" t="s">
        <v>80</v>
      </c>
      <c r="Z4" s="57" t="s">
        <v>80</v>
      </c>
      <c r="AA4" s="57" t="s">
        <v>80</v>
      </c>
      <c r="AB4" s="57" t="s">
        <v>80</v>
      </c>
      <c r="AC4" s="57" t="s">
        <v>80</v>
      </c>
      <c r="AD4" s="35">
        <v>6</v>
      </c>
      <c r="AE4" s="35"/>
      <c r="AF4" s="35"/>
      <c r="AG4" s="35"/>
      <c r="AH4" s="35"/>
      <c r="AI4" s="35"/>
      <c r="AJ4" s="35"/>
      <c r="AL4" s="24"/>
    </row>
    <row r="5" spans="1:38" s="1" customFormat="1" ht="15" thickBot="1" x14ac:dyDescent="0.35">
      <c r="A5" s="15"/>
      <c r="B5" s="13"/>
      <c r="C5" s="73"/>
      <c r="D5" s="9" t="s">
        <v>99</v>
      </c>
      <c r="E5" s="92"/>
      <c r="F5" s="39" t="s">
        <v>381</v>
      </c>
      <c r="G5" s="2" t="s">
        <v>63</v>
      </c>
      <c r="H5" s="2" t="s">
        <v>379</v>
      </c>
      <c r="I5" s="2" t="s">
        <v>4</v>
      </c>
      <c r="J5" s="2" t="s">
        <v>379</v>
      </c>
      <c r="K5" s="2" t="s">
        <v>63</v>
      </c>
      <c r="L5" s="2" t="s">
        <v>63</v>
      </c>
      <c r="M5" s="2" t="s">
        <v>63</v>
      </c>
      <c r="N5" s="2" t="s">
        <v>63</v>
      </c>
      <c r="O5" s="2" t="s">
        <v>63</v>
      </c>
      <c r="P5" s="2" t="s">
        <v>63</v>
      </c>
      <c r="Q5" s="2" t="s">
        <v>63</v>
      </c>
      <c r="R5" s="2" t="s">
        <v>63</v>
      </c>
      <c r="S5" s="2" t="s">
        <v>63</v>
      </c>
      <c r="T5" s="2" t="s">
        <v>63</v>
      </c>
      <c r="U5" s="39">
        <v>11</v>
      </c>
      <c r="V5" s="77">
        <f t="shared" ref="V5:V65" si="0">U5 *100/14</f>
        <v>78.571428571428569</v>
      </c>
      <c r="W5" s="100"/>
      <c r="X5" s="57" t="s">
        <v>80</v>
      </c>
      <c r="Y5" s="57" t="s">
        <v>80</v>
      </c>
      <c r="Z5" s="57" t="s">
        <v>80</v>
      </c>
      <c r="AA5" s="57" t="s">
        <v>80</v>
      </c>
      <c r="AB5" s="57" t="s">
        <v>80</v>
      </c>
      <c r="AC5" s="57" t="s">
        <v>80</v>
      </c>
      <c r="AD5" s="35">
        <v>6</v>
      </c>
      <c r="AE5" s="35"/>
      <c r="AF5" s="35"/>
      <c r="AG5" s="35"/>
      <c r="AH5" s="35"/>
      <c r="AI5" s="35"/>
      <c r="AJ5" s="35"/>
      <c r="AL5" s="24"/>
    </row>
    <row r="6" spans="1:38" s="1" customFormat="1" ht="15" thickBot="1" x14ac:dyDescent="0.35">
      <c r="A6" s="15"/>
      <c r="B6" s="13"/>
      <c r="C6" s="73">
        <v>44522</v>
      </c>
      <c r="D6" s="9" t="s">
        <v>100</v>
      </c>
      <c r="E6" s="90" t="s">
        <v>61</v>
      </c>
      <c r="F6" s="39" t="s">
        <v>382</v>
      </c>
      <c r="G6" s="2" t="s">
        <v>63</v>
      </c>
      <c r="H6" s="2" t="s">
        <v>4</v>
      </c>
      <c r="I6" s="2" t="s">
        <v>4</v>
      </c>
      <c r="J6" s="2" t="s">
        <v>4</v>
      </c>
      <c r="K6" s="2" t="s">
        <v>63</v>
      </c>
      <c r="L6" s="2" t="s">
        <v>379</v>
      </c>
      <c r="M6" s="2" t="s">
        <v>379</v>
      </c>
      <c r="N6" s="2" t="s">
        <v>63</v>
      </c>
      <c r="O6" s="2" t="s">
        <v>63</v>
      </c>
      <c r="P6" s="2" t="s">
        <v>63</v>
      </c>
      <c r="Q6" s="2" t="s">
        <v>63</v>
      </c>
      <c r="R6" s="2" t="s">
        <v>63</v>
      </c>
      <c r="S6" s="2" t="s">
        <v>63</v>
      </c>
      <c r="T6" s="2" t="s">
        <v>4</v>
      </c>
      <c r="U6" s="39">
        <v>8</v>
      </c>
      <c r="V6" s="77">
        <f t="shared" si="0"/>
        <v>57.142857142857146</v>
      </c>
      <c r="W6" s="98">
        <f>(V6+V7+V8)/3</f>
        <v>47.61904761904762</v>
      </c>
      <c r="X6" s="57" t="s">
        <v>80</v>
      </c>
      <c r="Y6" s="57" t="s">
        <v>80</v>
      </c>
      <c r="Z6" s="57" t="s">
        <v>80</v>
      </c>
      <c r="AA6" s="57" t="s">
        <v>80</v>
      </c>
      <c r="AB6" s="57" t="s">
        <v>80</v>
      </c>
      <c r="AC6" s="57" t="s">
        <v>80</v>
      </c>
      <c r="AD6" s="35">
        <v>6</v>
      </c>
      <c r="AE6" s="35"/>
      <c r="AF6" s="35"/>
      <c r="AG6" s="35"/>
      <c r="AH6" s="35"/>
      <c r="AI6" s="35"/>
      <c r="AJ6" s="35"/>
      <c r="AL6" s="24"/>
    </row>
    <row r="7" spans="1:38" s="1" customFormat="1" ht="15" thickBot="1" x14ac:dyDescent="0.35">
      <c r="A7" s="15"/>
      <c r="B7" s="13"/>
      <c r="C7" s="73"/>
      <c r="D7" s="9" t="s">
        <v>101</v>
      </c>
      <c r="E7" s="91"/>
      <c r="F7" s="39" t="s">
        <v>382</v>
      </c>
      <c r="G7" s="2" t="s">
        <v>63</v>
      </c>
      <c r="H7" s="2" t="s">
        <v>4</v>
      </c>
      <c r="I7" s="2" t="s">
        <v>4</v>
      </c>
      <c r="J7" s="2" t="s">
        <v>4</v>
      </c>
      <c r="K7" s="2" t="s">
        <v>63</v>
      </c>
      <c r="L7" s="2" t="s">
        <v>379</v>
      </c>
      <c r="M7" s="2" t="s">
        <v>379</v>
      </c>
      <c r="N7" s="2" t="s">
        <v>63</v>
      </c>
      <c r="O7" s="2" t="s">
        <v>63</v>
      </c>
      <c r="P7" s="2" t="s">
        <v>63</v>
      </c>
      <c r="Q7" s="2" t="s">
        <v>63</v>
      </c>
      <c r="R7" s="2" t="s">
        <v>63</v>
      </c>
      <c r="S7" s="2" t="s">
        <v>63</v>
      </c>
      <c r="T7" s="2" t="s">
        <v>4</v>
      </c>
      <c r="U7" s="39">
        <v>8</v>
      </c>
      <c r="V7" s="77">
        <f t="shared" si="0"/>
        <v>57.142857142857146</v>
      </c>
      <c r="W7" s="99"/>
      <c r="X7" s="57" t="s">
        <v>80</v>
      </c>
      <c r="Y7" s="57" t="s">
        <v>80</v>
      </c>
      <c r="Z7" s="57" t="s">
        <v>80</v>
      </c>
      <c r="AA7" s="57" t="s">
        <v>80</v>
      </c>
      <c r="AB7" s="57" t="s">
        <v>80</v>
      </c>
      <c r="AC7" s="57" t="s">
        <v>80</v>
      </c>
      <c r="AD7" s="35">
        <v>6</v>
      </c>
      <c r="AE7" s="35"/>
      <c r="AF7" s="35"/>
      <c r="AG7" s="35"/>
      <c r="AH7" s="35"/>
      <c r="AI7" s="35"/>
      <c r="AJ7" s="35"/>
      <c r="AL7" s="24"/>
    </row>
    <row r="8" spans="1:38" s="1" customFormat="1" ht="15" thickBot="1" x14ac:dyDescent="0.35">
      <c r="A8" s="15"/>
      <c r="B8" s="13"/>
      <c r="C8" s="73"/>
      <c r="D8" s="9" t="s">
        <v>102</v>
      </c>
      <c r="E8" s="92"/>
      <c r="F8" s="39" t="s">
        <v>382</v>
      </c>
      <c r="G8" s="2" t="s">
        <v>4</v>
      </c>
      <c r="H8" s="2" t="s">
        <v>4</v>
      </c>
      <c r="I8" s="2" t="s">
        <v>4</v>
      </c>
      <c r="J8" s="2" t="s">
        <v>4</v>
      </c>
      <c r="K8" s="2" t="s">
        <v>63</v>
      </c>
      <c r="L8" s="2" t="s">
        <v>379</v>
      </c>
      <c r="M8" s="2" t="s">
        <v>379</v>
      </c>
      <c r="N8" s="2" t="s">
        <v>379</v>
      </c>
      <c r="O8" s="2" t="s">
        <v>63</v>
      </c>
      <c r="P8" s="2" t="s">
        <v>63</v>
      </c>
      <c r="Q8" s="2" t="s">
        <v>63</v>
      </c>
      <c r="R8" s="2" t="s">
        <v>4</v>
      </c>
      <c r="S8" s="2" t="s">
        <v>4</v>
      </c>
      <c r="T8" s="2" t="s">
        <v>379</v>
      </c>
      <c r="U8" s="39">
        <v>4</v>
      </c>
      <c r="V8" s="77">
        <f t="shared" si="0"/>
        <v>28.571428571428573</v>
      </c>
      <c r="W8" s="100"/>
      <c r="X8" s="57" t="s">
        <v>73</v>
      </c>
      <c r="Y8" s="57" t="s">
        <v>80</v>
      </c>
      <c r="Z8" s="57" t="s">
        <v>80</v>
      </c>
      <c r="AA8" s="57" t="s">
        <v>80</v>
      </c>
      <c r="AB8" s="57" t="s">
        <v>80</v>
      </c>
      <c r="AC8" s="57" t="s">
        <v>73</v>
      </c>
      <c r="AD8" s="35">
        <v>4</v>
      </c>
      <c r="AE8" s="35"/>
      <c r="AF8" s="35"/>
      <c r="AG8" s="35"/>
      <c r="AH8" s="35"/>
      <c r="AI8" s="35"/>
      <c r="AJ8" s="35"/>
      <c r="AL8" s="24"/>
    </row>
    <row r="9" spans="1:38" ht="15" thickBot="1" x14ac:dyDescent="0.35">
      <c r="A9" s="11" t="s">
        <v>93</v>
      </c>
      <c r="B9" s="12" t="s">
        <v>43</v>
      </c>
      <c r="C9" s="74">
        <v>44434</v>
      </c>
      <c r="D9" s="10" t="s">
        <v>103</v>
      </c>
      <c r="E9" s="40" t="s">
        <v>62</v>
      </c>
      <c r="F9" s="40" t="s">
        <v>380</v>
      </c>
      <c r="G9" s="2" t="s">
        <v>379</v>
      </c>
      <c r="H9" s="2" t="s">
        <v>379</v>
      </c>
      <c r="I9" s="5" t="s">
        <v>4</v>
      </c>
      <c r="J9" s="5" t="s">
        <v>63</v>
      </c>
      <c r="K9" s="5" t="s">
        <v>63</v>
      </c>
      <c r="L9" s="5" t="s">
        <v>63</v>
      </c>
      <c r="M9" s="5" t="s">
        <v>63</v>
      </c>
      <c r="N9" s="5" t="s">
        <v>63</v>
      </c>
      <c r="O9" s="5" t="s">
        <v>63</v>
      </c>
      <c r="P9" s="5" t="s">
        <v>4</v>
      </c>
      <c r="Q9" s="5" t="s">
        <v>63</v>
      </c>
      <c r="R9" s="5" t="s">
        <v>4</v>
      </c>
      <c r="S9" s="2" t="s">
        <v>379</v>
      </c>
      <c r="T9" s="2" t="s">
        <v>63</v>
      </c>
      <c r="U9" s="40">
        <v>8</v>
      </c>
      <c r="V9" s="78">
        <f t="shared" si="0"/>
        <v>57.142857142857146</v>
      </c>
      <c r="W9" s="38">
        <f>V9</f>
        <v>57.142857142857146</v>
      </c>
      <c r="X9" s="58" t="s">
        <v>80</v>
      </c>
      <c r="Y9" s="58" t="s">
        <v>80</v>
      </c>
      <c r="Z9" s="58" t="s">
        <v>80</v>
      </c>
      <c r="AA9" s="58" t="s">
        <v>73</v>
      </c>
      <c r="AB9" s="58" t="s">
        <v>80</v>
      </c>
      <c r="AC9" s="58" t="s">
        <v>80</v>
      </c>
      <c r="AD9" s="59">
        <v>5</v>
      </c>
      <c r="AE9" s="59"/>
      <c r="AF9" s="59"/>
      <c r="AG9" s="59"/>
      <c r="AH9" s="59"/>
      <c r="AI9" s="59"/>
      <c r="AJ9" s="59"/>
      <c r="AL9" s="24"/>
    </row>
    <row r="10" spans="1:38" ht="15" thickBot="1" x14ac:dyDescent="0.35">
      <c r="C10" s="74">
        <v>44536</v>
      </c>
      <c r="D10" s="10" t="s">
        <v>104</v>
      </c>
      <c r="E10" s="87" t="s">
        <v>62</v>
      </c>
      <c r="F10" s="40" t="s">
        <v>382</v>
      </c>
      <c r="G10" s="5" t="s">
        <v>63</v>
      </c>
      <c r="H10" s="5" t="s">
        <v>63</v>
      </c>
      <c r="I10" s="5" t="s">
        <v>4</v>
      </c>
      <c r="J10" s="71" t="s">
        <v>63</v>
      </c>
      <c r="K10" s="5" t="s">
        <v>63</v>
      </c>
      <c r="L10" s="5" t="s">
        <v>63</v>
      </c>
      <c r="M10" s="5" t="s">
        <v>63</v>
      </c>
      <c r="N10" s="5" t="s">
        <v>63</v>
      </c>
      <c r="O10" s="5" t="s">
        <v>63</v>
      </c>
      <c r="P10" s="5" t="s">
        <v>63</v>
      </c>
      <c r="Q10" s="5" t="s">
        <v>63</v>
      </c>
      <c r="R10" s="5" t="s">
        <v>63</v>
      </c>
      <c r="S10" s="5" t="s">
        <v>63</v>
      </c>
      <c r="T10" s="2" t="s">
        <v>63</v>
      </c>
      <c r="U10" s="40">
        <v>13</v>
      </c>
      <c r="V10" s="78">
        <f t="shared" si="0"/>
        <v>92.857142857142861</v>
      </c>
      <c r="W10" s="95">
        <f>(V10+V11)/2</f>
        <v>75</v>
      </c>
      <c r="X10" s="58" t="s">
        <v>80</v>
      </c>
      <c r="Y10" s="58" t="s">
        <v>80</v>
      </c>
      <c r="Z10" s="58" t="s">
        <v>80</v>
      </c>
      <c r="AA10" s="58" t="s">
        <v>80</v>
      </c>
      <c r="AB10" s="58" t="s">
        <v>80</v>
      </c>
      <c r="AC10" s="58" t="s">
        <v>80</v>
      </c>
      <c r="AD10" s="59">
        <v>6</v>
      </c>
      <c r="AE10" s="59"/>
      <c r="AF10" s="59"/>
      <c r="AG10" s="59"/>
      <c r="AH10" s="59"/>
      <c r="AI10" s="59"/>
      <c r="AJ10" s="59"/>
      <c r="AL10" s="24"/>
    </row>
    <row r="11" spans="1:38" ht="15" thickBot="1" x14ac:dyDescent="0.35">
      <c r="D11" s="10" t="s">
        <v>105</v>
      </c>
      <c r="E11" s="89"/>
      <c r="F11" s="40" t="s">
        <v>382</v>
      </c>
      <c r="G11" s="5" t="s">
        <v>63</v>
      </c>
      <c r="H11" s="2" t="s">
        <v>379</v>
      </c>
      <c r="I11" s="5" t="s">
        <v>4</v>
      </c>
      <c r="J11" s="5" t="s">
        <v>4</v>
      </c>
      <c r="K11" s="5" t="s">
        <v>63</v>
      </c>
      <c r="L11" s="5" t="s">
        <v>63</v>
      </c>
      <c r="M11" s="5" t="s">
        <v>63</v>
      </c>
      <c r="N11" s="5" t="s">
        <v>63</v>
      </c>
      <c r="O11" s="5" t="s">
        <v>63</v>
      </c>
      <c r="P11" s="5" t="s">
        <v>4</v>
      </c>
      <c r="Q11" s="5" t="s">
        <v>63</v>
      </c>
      <c r="R11" s="5" t="s">
        <v>4</v>
      </c>
      <c r="S11" s="2" t="s">
        <v>379</v>
      </c>
      <c r="T11" s="2" t="s">
        <v>63</v>
      </c>
      <c r="U11" s="40">
        <v>8</v>
      </c>
      <c r="V11" s="78">
        <f t="shared" si="0"/>
        <v>57.142857142857146</v>
      </c>
      <c r="W11" s="97"/>
      <c r="X11" s="58" t="s">
        <v>80</v>
      </c>
      <c r="Y11" s="58" t="s">
        <v>80</v>
      </c>
      <c r="Z11" s="58" t="s">
        <v>80</v>
      </c>
      <c r="AA11" s="58" t="s">
        <v>73</v>
      </c>
      <c r="AB11" s="58" t="s">
        <v>80</v>
      </c>
      <c r="AC11" s="58" t="s">
        <v>80</v>
      </c>
      <c r="AD11" s="59">
        <v>5</v>
      </c>
      <c r="AE11" s="59"/>
      <c r="AF11" s="59"/>
      <c r="AG11" s="59"/>
      <c r="AH11" s="59"/>
      <c r="AI11" s="59"/>
      <c r="AJ11" s="59"/>
      <c r="AL11" s="24"/>
    </row>
    <row r="12" spans="1:38" s="1" customFormat="1" ht="15" thickBot="1" x14ac:dyDescent="0.35">
      <c r="A12" s="15" t="s">
        <v>93</v>
      </c>
      <c r="B12" s="13" t="s">
        <v>40</v>
      </c>
      <c r="C12" s="73">
        <v>44536</v>
      </c>
      <c r="D12" s="9" t="s">
        <v>106</v>
      </c>
      <c r="E12" s="90" t="s">
        <v>62</v>
      </c>
      <c r="F12" s="39" t="s">
        <v>381</v>
      </c>
      <c r="G12" s="2" t="s">
        <v>379</v>
      </c>
      <c r="H12" s="2" t="s">
        <v>379</v>
      </c>
      <c r="I12" s="2" t="s">
        <v>4</v>
      </c>
      <c r="J12" s="2" t="s">
        <v>379</v>
      </c>
      <c r="K12" s="2" t="s">
        <v>63</v>
      </c>
      <c r="L12" s="2" t="s">
        <v>63</v>
      </c>
      <c r="M12" s="2" t="s">
        <v>63</v>
      </c>
      <c r="N12" s="2" t="s">
        <v>63</v>
      </c>
      <c r="O12" s="2" t="s">
        <v>4</v>
      </c>
      <c r="P12" s="2" t="s">
        <v>379</v>
      </c>
      <c r="Q12" s="2" t="s">
        <v>4</v>
      </c>
      <c r="R12" s="2" t="s">
        <v>4</v>
      </c>
      <c r="S12" s="2" t="s">
        <v>379</v>
      </c>
      <c r="T12" s="2" t="s">
        <v>379</v>
      </c>
      <c r="U12" s="39">
        <v>4</v>
      </c>
      <c r="V12" s="77">
        <f t="shared" si="0"/>
        <v>28.571428571428573</v>
      </c>
      <c r="W12" s="98">
        <f>(V12+V13)/2</f>
        <v>25</v>
      </c>
      <c r="X12" s="57" t="s">
        <v>73</v>
      </c>
      <c r="Y12" s="57" t="s">
        <v>80</v>
      </c>
      <c r="Z12" s="57" t="s">
        <v>73</v>
      </c>
      <c r="AA12" s="57" t="s">
        <v>73</v>
      </c>
      <c r="AB12" s="57" t="s">
        <v>73</v>
      </c>
      <c r="AC12" s="57" t="s">
        <v>73</v>
      </c>
      <c r="AD12" s="35">
        <v>1</v>
      </c>
      <c r="AE12" s="35"/>
      <c r="AF12" s="35"/>
      <c r="AG12" s="35"/>
      <c r="AH12" s="35"/>
      <c r="AI12" s="35"/>
      <c r="AJ12" s="35"/>
      <c r="AL12" s="24"/>
    </row>
    <row r="13" spans="1:38" s="1" customFormat="1" ht="15" thickBot="1" x14ac:dyDescent="0.35">
      <c r="A13" s="15"/>
      <c r="B13" s="13"/>
      <c r="C13" s="73"/>
      <c r="D13" s="9" t="s">
        <v>107</v>
      </c>
      <c r="E13" s="92"/>
      <c r="F13" s="39" t="s">
        <v>381</v>
      </c>
      <c r="G13" s="2" t="s">
        <v>4</v>
      </c>
      <c r="H13" s="2" t="s">
        <v>379</v>
      </c>
      <c r="I13" s="2" t="s">
        <v>4</v>
      </c>
      <c r="J13" s="2" t="s">
        <v>379</v>
      </c>
      <c r="K13" s="2" t="s">
        <v>379</v>
      </c>
      <c r="L13" s="2" t="s">
        <v>63</v>
      </c>
      <c r="M13" s="2" t="s">
        <v>4</v>
      </c>
      <c r="N13" s="2" t="s">
        <v>63</v>
      </c>
      <c r="O13" s="2" t="s">
        <v>4</v>
      </c>
      <c r="P13" s="2" t="s">
        <v>4</v>
      </c>
      <c r="Q13" s="2" t="s">
        <v>63</v>
      </c>
      <c r="R13" s="2" t="s">
        <v>4</v>
      </c>
      <c r="S13" s="2" t="s">
        <v>4</v>
      </c>
      <c r="T13" s="2" t="s">
        <v>379</v>
      </c>
      <c r="U13" s="39">
        <v>3</v>
      </c>
      <c r="V13" s="77">
        <f t="shared" si="0"/>
        <v>21.428571428571427</v>
      </c>
      <c r="W13" s="100"/>
      <c r="X13" s="57" t="s">
        <v>73</v>
      </c>
      <c r="Y13" s="57" t="s">
        <v>80</v>
      </c>
      <c r="Z13" s="57" t="s">
        <v>73</v>
      </c>
      <c r="AA13" s="57" t="s">
        <v>73</v>
      </c>
      <c r="AB13" s="57" t="s">
        <v>80</v>
      </c>
      <c r="AC13" s="57" t="s">
        <v>73</v>
      </c>
      <c r="AD13" s="35">
        <v>2</v>
      </c>
      <c r="AE13" s="35"/>
      <c r="AF13" s="35"/>
      <c r="AG13" s="35"/>
      <c r="AH13" s="35"/>
      <c r="AI13" s="35"/>
      <c r="AJ13" s="35"/>
      <c r="AL13" s="24"/>
    </row>
    <row r="14" spans="1:38" ht="15" thickBot="1" x14ac:dyDescent="0.35">
      <c r="A14" s="11" t="s">
        <v>93</v>
      </c>
      <c r="B14" s="12" t="s">
        <v>40</v>
      </c>
      <c r="C14" s="74">
        <v>44536</v>
      </c>
      <c r="D14" s="10" t="s">
        <v>108</v>
      </c>
      <c r="E14" s="40" t="s">
        <v>62</v>
      </c>
      <c r="F14" s="40" t="s">
        <v>381</v>
      </c>
      <c r="G14" s="5" t="s">
        <v>379</v>
      </c>
      <c r="H14" s="5" t="s">
        <v>63</v>
      </c>
      <c r="I14" s="5" t="s">
        <v>4</v>
      </c>
      <c r="J14" s="2" t="s">
        <v>379</v>
      </c>
      <c r="K14" s="5" t="s">
        <v>4</v>
      </c>
      <c r="L14" s="5" t="s">
        <v>4</v>
      </c>
      <c r="M14" s="5" t="s">
        <v>63</v>
      </c>
      <c r="N14" s="5" t="s">
        <v>63</v>
      </c>
      <c r="O14" s="5" t="s">
        <v>63</v>
      </c>
      <c r="P14" s="5" t="s">
        <v>63</v>
      </c>
      <c r="Q14" s="5" t="s">
        <v>4</v>
      </c>
      <c r="R14" s="5" t="s">
        <v>4</v>
      </c>
      <c r="S14" s="5" t="s">
        <v>63</v>
      </c>
      <c r="T14" s="2" t="s">
        <v>63</v>
      </c>
      <c r="U14" s="40">
        <v>8</v>
      </c>
      <c r="V14" s="78">
        <f t="shared" si="0"/>
        <v>57.142857142857146</v>
      </c>
      <c r="W14" s="38">
        <f>V14</f>
        <v>57.142857142857146</v>
      </c>
      <c r="X14" s="58" t="s">
        <v>80</v>
      </c>
      <c r="Y14" s="58" t="s">
        <v>80</v>
      </c>
      <c r="Z14" s="58" t="s">
        <v>80</v>
      </c>
      <c r="AA14" s="58" t="s">
        <v>80</v>
      </c>
      <c r="AB14" s="58" t="s">
        <v>73</v>
      </c>
      <c r="AC14" s="58" t="s">
        <v>80</v>
      </c>
      <c r="AD14" s="59">
        <v>5</v>
      </c>
      <c r="AE14" s="59"/>
      <c r="AF14" s="59"/>
      <c r="AG14" s="59"/>
      <c r="AH14" s="59"/>
      <c r="AI14" s="59"/>
      <c r="AJ14" s="59"/>
      <c r="AL14" s="24"/>
    </row>
    <row r="15" spans="1:38" s="1" customFormat="1" ht="15" thickBot="1" x14ac:dyDescent="0.35">
      <c r="A15" s="15" t="s">
        <v>93</v>
      </c>
      <c r="B15" s="13" t="s">
        <v>40</v>
      </c>
      <c r="C15" s="73">
        <v>44536</v>
      </c>
      <c r="D15" s="9" t="s">
        <v>109</v>
      </c>
      <c r="E15" s="90" t="s">
        <v>62</v>
      </c>
      <c r="F15" s="39" t="s">
        <v>381</v>
      </c>
      <c r="G15" s="2" t="s">
        <v>379</v>
      </c>
      <c r="H15" s="2" t="s">
        <v>4</v>
      </c>
      <c r="I15" s="2" t="s">
        <v>4</v>
      </c>
      <c r="J15" s="2" t="s">
        <v>4</v>
      </c>
      <c r="K15" s="2" t="s">
        <v>63</v>
      </c>
      <c r="L15" s="2" t="s">
        <v>379</v>
      </c>
      <c r="M15" s="2" t="s">
        <v>63</v>
      </c>
      <c r="N15" s="2" t="s">
        <v>63</v>
      </c>
      <c r="O15" s="2" t="s">
        <v>4</v>
      </c>
      <c r="P15" s="2" t="s">
        <v>4</v>
      </c>
      <c r="Q15" s="2" t="s">
        <v>63</v>
      </c>
      <c r="R15" s="2" t="s">
        <v>4</v>
      </c>
      <c r="S15" s="2" t="s">
        <v>4</v>
      </c>
      <c r="T15" s="2" t="s">
        <v>379</v>
      </c>
      <c r="U15" s="39">
        <v>4</v>
      </c>
      <c r="V15" s="77">
        <f t="shared" si="0"/>
        <v>28.571428571428573</v>
      </c>
      <c r="W15" s="98">
        <f>(V15+V16+V17)/3</f>
        <v>21.428571428571431</v>
      </c>
      <c r="X15" s="57" t="s">
        <v>73</v>
      </c>
      <c r="Y15" s="57" t="s">
        <v>80</v>
      </c>
      <c r="Z15" s="57" t="s">
        <v>73</v>
      </c>
      <c r="AA15" s="57" t="s">
        <v>73</v>
      </c>
      <c r="AB15" s="57" t="s">
        <v>80</v>
      </c>
      <c r="AC15" s="57" t="s">
        <v>73</v>
      </c>
      <c r="AD15" s="35">
        <v>2</v>
      </c>
      <c r="AE15" s="35"/>
      <c r="AF15" s="35"/>
      <c r="AG15" s="35"/>
      <c r="AH15" s="35"/>
      <c r="AI15" s="35"/>
      <c r="AJ15" s="35"/>
      <c r="AL15" s="24"/>
    </row>
    <row r="16" spans="1:38" s="1" customFormat="1" ht="15" thickBot="1" x14ac:dyDescent="0.35">
      <c r="A16" s="15"/>
      <c r="B16" s="13"/>
      <c r="C16" s="73"/>
      <c r="D16" s="9" t="s">
        <v>110</v>
      </c>
      <c r="E16" s="91"/>
      <c r="F16" s="39" t="s">
        <v>381</v>
      </c>
      <c r="G16" s="2" t="s">
        <v>4</v>
      </c>
      <c r="H16" s="2" t="s">
        <v>4</v>
      </c>
      <c r="I16" s="2" t="s">
        <v>4</v>
      </c>
      <c r="J16" s="2" t="s">
        <v>4</v>
      </c>
      <c r="K16" s="2" t="s">
        <v>63</v>
      </c>
      <c r="L16" s="2" t="s">
        <v>379</v>
      </c>
      <c r="M16" s="2" t="s">
        <v>63</v>
      </c>
      <c r="N16" s="2" t="s">
        <v>379</v>
      </c>
      <c r="O16" s="2" t="s">
        <v>4</v>
      </c>
      <c r="P16" s="2" t="s">
        <v>4</v>
      </c>
      <c r="Q16" s="2" t="s">
        <v>379</v>
      </c>
      <c r="R16" s="2" t="s">
        <v>4</v>
      </c>
      <c r="S16" s="2" t="s">
        <v>4</v>
      </c>
      <c r="T16" s="2" t="s">
        <v>379</v>
      </c>
      <c r="U16" s="39">
        <v>2</v>
      </c>
      <c r="V16" s="77">
        <f t="shared" si="0"/>
        <v>14.285714285714286</v>
      </c>
      <c r="W16" s="99"/>
      <c r="X16" s="57" t="s">
        <v>73</v>
      </c>
      <c r="Y16" s="57" t="s">
        <v>80</v>
      </c>
      <c r="Z16" s="57" t="s">
        <v>73</v>
      </c>
      <c r="AA16" s="57" t="s">
        <v>73</v>
      </c>
      <c r="AB16" s="57" t="s">
        <v>73</v>
      </c>
      <c r="AC16" s="57" t="s">
        <v>73</v>
      </c>
      <c r="AD16" s="35">
        <v>1</v>
      </c>
      <c r="AE16" s="35"/>
      <c r="AF16" s="35"/>
      <c r="AG16" s="35"/>
      <c r="AH16" s="35"/>
      <c r="AI16" s="35"/>
      <c r="AJ16" s="35"/>
    </row>
    <row r="17" spans="1:36" s="1" customFormat="1" ht="15" thickBot="1" x14ac:dyDescent="0.35">
      <c r="A17" s="15"/>
      <c r="B17" s="13"/>
      <c r="C17" s="73"/>
      <c r="D17" s="9" t="s">
        <v>111</v>
      </c>
      <c r="E17" s="92"/>
      <c r="F17" s="39" t="s">
        <v>381</v>
      </c>
      <c r="G17" s="2" t="s">
        <v>4</v>
      </c>
      <c r="H17" s="2" t="s">
        <v>4</v>
      </c>
      <c r="I17" s="2" t="s">
        <v>4</v>
      </c>
      <c r="J17" s="2" t="s">
        <v>4</v>
      </c>
      <c r="K17" s="2" t="s">
        <v>63</v>
      </c>
      <c r="L17" s="2" t="s">
        <v>63</v>
      </c>
      <c r="M17" s="2" t="s">
        <v>379</v>
      </c>
      <c r="N17" s="2" t="s">
        <v>63</v>
      </c>
      <c r="O17" s="2" t="s">
        <v>4</v>
      </c>
      <c r="P17" s="2" t="s">
        <v>4</v>
      </c>
      <c r="Q17" s="2" t="s">
        <v>379</v>
      </c>
      <c r="R17" s="2" t="s">
        <v>4</v>
      </c>
      <c r="S17" s="2" t="s">
        <v>4</v>
      </c>
      <c r="T17" s="2" t="s">
        <v>379</v>
      </c>
      <c r="U17" s="39">
        <v>3</v>
      </c>
      <c r="V17" s="77">
        <f t="shared" si="0"/>
        <v>21.428571428571427</v>
      </c>
      <c r="W17" s="100"/>
      <c r="X17" s="57" t="s">
        <v>73</v>
      </c>
      <c r="Y17" s="57" t="s">
        <v>80</v>
      </c>
      <c r="Z17" s="57" t="s">
        <v>73</v>
      </c>
      <c r="AA17" s="57" t="s">
        <v>73</v>
      </c>
      <c r="AB17" s="57" t="s">
        <v>73</v>
      </c>
      <c r="AC17" s="57" t="s">
        <v>73</v>
      </c>
      <c r="AD17" s="35">
        <v>1</v>
      </c>
      <c r="AE17" s="35"/>
      <c r="AF17" s="35"/>
      <c r="AG17" s="35"/>
      <c r="AH17" s="35"/>
      <c r="AI17" s="35"/>
      <c r="AJ17" s="35"/>
    </row>
    <row r="18" spans="1:36" ht="15" thickBot="1" x14ac:dyDescent="0.35">
      <c r="A18" s="11" t="s">
        <v>93</v>
      </c>
      <c r="B18" s="12" t="s">
        <v>40</v>
      </c>
      <c r="C18" s="74">
        <v>44536</v>
      </c>
      <c r="D18" s="10" t="s">
        <v>112</v>
      </c>
      <c r="E18" s="87" t="s">
        <v>62</v>
      </c>
      <c r="F18" s="40" t="s">
        <v>381</v>
      </c>
      <c r="G18" s="5" t="s">
        <v>4</v>
      </c>
      <c r="H18" s="5" t="s">
        <v>4</v>
      </c>
      <c r="I18" s="5" t="s">
        <v>4</v>
      </c>
      <c r="J18" s="5" t="s">
        <v>4</v>
      </c>
      <c r="K18" s="5" t="s">
        <v>63</v>
      </c>
      <c r="L18" s="5" t="s">
        <v>4</v>
      </c>
      <c r="M18" s="2" t="s">
        <v>379</v>
      </c>
      <c r="N18" s="5" t="s">
        <v>4</v>
      </c>
      <c r="O18" s="5" t="s">
        <v>4</v>
      </c>
      <c r="P18" s="5" t="s">
        <v>4</v>
      </c>
      <c r="Q18" s="5" t="s">
        <v>63</v>
      </c>
      <c r="R18" s="5" t="s">
        <v>4</v>
      </c>
      <c r="S18" s="5" t="s">
        <v>4</v>
      </c>
      <c r="T18" s="2" t="s">
        <v>379</v>
      </c>
      <c r="U18" s="40">
        <v>2</v>
      </c>
      <c r="V18" s="78">
        <f t="shared" si="0"/>
        <v>14.285714285714286</v>
      </c>
      <c r="W18" s="95">
        <f>(V18+V19+V20)/3</f>
        <v>23.80952380952381</v>
      </c>
      <c r="X18" s="58" t="s">
        <v>73</v>
      </c>
      <c r="Y18" s="58" t="s">
        <v>80</v>
      </c>
      <c r="Z18" s="58" t="s">
        <v>73</v>
      </c>
      <c r="AA18" s="58" t="s">
        <v>73</v>
      </c>
      <c r="AB18" s="58" t="s">
        <v>80</v>
      </c>
      <c r="AC18" s="58" t="s">
        <v>73</v>
      </c>
      <c r="AD18" s="59">
        <v>2</v>
      </c>
      <c r="AE18" s="59"/>
      <c r="AF18" s="59"/>
      <c r="AG18" s="59"/>
      <c r="AH18" s="59"/>
      <c r="AI18" s="59"/>
      <c r="AJ18" s="59"/>
    </row>
    <row r="19" spans="1:36" ht="15" thickBot="1" x14ac:dyDescent="0.35">
      <c r="D19" s="10" t="s">
        <v>113</v>
      </c>
      <c r="E19" s="88"/>
      <c r="F19" s="40" t="s">
        <v>381</v>
      </c>
      <c r="G19" s="5" t="s">
        <v>4</v>
      </c>
      <c r="H19" s="5" t="s">
        <v>4</v>
      </c>
      <c r="I19" s="5" t="s">
        <v>4</v>
      </c>
      <c r="J19" s="5" t="s">
        <v>4</v>
      </c>
      <c r="K19" s="5" t="s">
        <v>63</v>
      </c>
      <c r="L19" s="5" t="s">
        <v>63</v>
      </c>
      <c r="M19" s="5" t="s">
        <v>63</v>
      </c>
      <c r="N19" s="2" t="s">
        <v>379</v>
      </c>
      <c r="O19" s="5" t="s">
        <v>4</v>
      </c>
      <c r="P19" s="5" t="s">
        <v>4</v>
      </c>
      <c r="Q19" s="5" t="s">
        <v>63</v>
      </c>
      <c r="R19" s="5" t="s">
        <v>4</v>
      </c>
      <c r="S19" s="5" t="s">
        <v>4</v>
      </c>
      <c r="T19" s="2" t="s">
        <v>4</v>
      </c>
      <c r="U19" s="40">
        <v>4</v>
      </c>
      <c r="V19" s="78">
        <f t="shared" si="0"/>
        <v>28.571428571428573</v>
      </c>
      <c r="W19" s="96"/>
      <c r="X19" s="58" t="s">
        <v>73</v>
      </c>
      <c r="Y19" s="58" t="s">
        <v>80</v>
      </c>
      <c r="Z19" s="58" t="s">
        <v>73</v>
      </c>
      <c r="AA19" s="58" t="s">
        <v>73</v>
      </c>
      <c r="AB19" s="58" t="s">
        <v>80</v>
      </c>
      <c r="AC19" s="58" t="s">
        <v>73</v>
      </c>
      <c r="AD19" s="59">
        <v>2</v>
      </c>
      <c r="AE19" s="59"/>
      <c r="AF19" s="59"/>
      <c r="AG19" s="59"/>
      <c r="AH19" s="59"/>
      <c r="AI19" s="59"/>
      <c r="AJ19" s="59"/>
    </row>
    <row r="20" spans="1:36" ht="15" thickBot="1" x14ac:dyDescent="0.35">
      <c r="D20" s="10" t="s">
        <v>114</v>
      </c>
      <c r="E20" s="89"/>
      <c r="F20" s="40" t="s">
        <v>381</v>
      </c>
      <c r="G20" s="5" t="s">
        <v>4</v>
      </c>
      <c r="H20" s="2" t="s">
        <v>379</v>
      </c>
      <c r="I20" s="5" t="s">
        <v>4</v>
      </c>
      <c r="J20" s="2" t="s">
        <v>379</v>
      </c>
      <c r="K20" s="5" t="s">
        <v>63</v>
      </c>
      <c r="L20" s="5" t="s">
        <v>63</v>
      </c>
      <c r="M20" s="5" t="s">
        <v>63</v>
      </c>
      <c r="N20" s="5" t="s">
        <v>63</v>
      </c>
      <c r="O20" s="5" t="s">
        <v>4</v>
      </c>
      <c r="P20" s="5" t="s">
        <v>4</v>
      </c>
      <c r="Q20" s="2" t="s">
        <v>379</v>
      </c>
      <c r="R20" s="5" t="s">
        <v>4</v>
      </c>
      <c r="S20" s="5" t="s">
        <v>4</v>
      </c>
      <c r="T20" s="2" t="s">
        <v>379</v>
      </c>
      <c r="U20" s="40">
        <v>4</v>
      </c>
      <c r="V20" s="78">
        <f t="shared" si="0"/>
        <v>28.571428571428573</v>
      </c>
      <c r="W20" s="97"/>
      <c r="X20" s="58" t="s">
        <v>73</v>
      </c>
      <c r="Y20" s="58" t="s">
        <v>80</v>
      </c>
      <c r="Z20" s="58" t="s">
        <v>73</v>
      </c>
      <c r="AA20" s="58" t="s">
        <v>73</v>
      </c>
      <c r="AB20" s="58" t="s">
        <v>73</v>
      </c>
      <c r="AC20" s="58" t="s">
        <v>73</v>
      </c>
      <c r="AD20" s="59">
        <v>1</v>
      </c>
      <c r="AE20" s="59"/>
      <c r="AF20" s="59"/>
      <c r="AG20" s="59"/>
      <c r="AH20" s="59"/>
      <c r="AI20" s="59"/>
      <c r="AJ20" s="59"/>
    </row>
    <row r="21" spans="1:36" s="1" customFormat="1" ht="15" thickBot="1" x14ac:dyDescent="0.35">
      <c r="A21" s="15" t="s">
        <v>93</v>
      </c>
      <c r="B21" s="13" t="s">
        <v>40</v>
      </c>
      <c r="C21" s="73">
        <v>44536</v>
      </c>
      <c r="D21" s="9" t="s">
        <v>115</v>
      </c>
      <c r="E21" s="90" t="s">
        <v>62</v>
      </c>
      <c r="F21" s="39" t="s">
        <v>381</v>
      </c>
      <c r="G21" s="2" t="s">
        <v>379</v>
      </c>
      <c r="H21" s="2" t="s">
        <v>379</v>
      </c>
      <c r="I21" s="2" t="s">
        <v>4</v>
      </c>
      <c r="J21" s="2" t="s">
        <v>4</v>
      </c>
      <c r="K21" s="2" t="s">
        <v>63</v>
      </c>
      <c r="L21" s="2" t="s">
        <v>63</v>
      </c>
      <c r="M21" s="2" t="s">
        <v>63</v>
      </c>
      <c r="N21" s="2" t="s">
        <v>63</v>
      </c>
      <c r="O21" s="2" t="s">
        <v>4</v>
      </c>
      <c r="P21" s="2" t="s">
        <v>4</v>
      </c>
      <c r="Q21" s="2" t="s">
        <v>379</v>
      </c>
      <c r="R21" s="2" t="s">
        <v>4</v>
      </c>
      <c r="S21" s="2" t="s">
        <v>4</v>
      </c>
      <c r="T21" s="2" t="s">
        <v>379</v>
      </c>
      <c r="U21" s="39">
        <v>4</v>
      </c>
      <c r="V21" s="77">
        <f t="shared" si="0"/>
        <v>28.571428571428573</v>
      </c>
      <c r="W21" s="98">
        <f>(V21+V22+V23)/3</f>
        <v>35.714285714285715</v>
      </c>
      <c r="X21" s="57" t="s">
        <v>73</v>
      </c>
      <c r="Y21" s="57" t="s">
        <v>80</v>
      </c>
      <c r="Z21" s="57" t="s">
        <v>73</v>
      </c>
      <c r="AA21" s="57" t="s">
        <v>73</v>
      </c>
      <c r="AB21" s="57" t="s">
        <v>73</v>
      </c>
      <c r="AC21" s="57" t="s">
        <v>73</v>
      </c>
      <c r="AD21" s="35">
        <v>1</v>
      </c>
      <c r="AE21" s="35"/>
      <c r="AF21" s="35"/>
      <c r="AG21" s="35"/>
      <c r="AH21" s="35"/>
      <c r="AI21" s="35"/>
      <c r="AJ21" s="35"/>
    </row>
    <row r="22" spans="1:36" s="1" customFormat="1" ht="15" thickBot="1" x14ac:dyDescent="0.35">
      <c r="A22" s="15"/>
      <c r="B22" s="13"/>
      <c r="C22" s="73"/>
      <c r="D22" s="9" t="s">
        <v>116</v>
      </c>
      <c r="E22" s="91"/>
      <c r="F22" s="39" t="s">
        <v>381</v>
      </c>
      <c r="G22" s="2" t="s">
        <v>379</v>
      </c>
      <c r="H22" s="2" t="s">
        <v>379</v>
      </c>
      <c r="I22" s="2" t="s">
        <v>379</v>
      </c>
      <c r="J22" s="2" t="s">
        <v>4</v>
      </c>
      <c r="K22" s="2" t="s">
        <v>63</v>
      </c>
      <c r="L22" s="2" t="s">
        <v>63</v>
      </c>
      <c r="M22" s="2" t="s">
        <v>63</v>
      </c>
      <c r="N22" s="2" t="s">
        <v>63</v>
      </c>
      <c r="O22" s="2" t="s">
        <v>4</v>
      </c>
      <c r="P22" s="2" t="s">
        <v>4</v>
      </c>
      <c r="Q22" s="2" t="s">
        <v>63</v>
      </c>
      <c r="R22" s="2" t="s">
        <v>4</v>
      </c>
      <c r="S22" s="2" t="s">
        <v>379</v>
      </c>
      <c r="T22" s="2" t="s">
        <v>63</v>
      </c>
      <c r="U22" s="39">
        <v>6</v>
      </c>
      <c r="V22" s="77">
        <f t="shared" si="0"/>
        <v>42.857142857142854</v>
      </c>
      <c r="W22" s="99"/>
      <c r="X22" s="57" t="s">
        <v>73</v>
      </c>
      <c r="Y22" s="57" t="s">
        <v>80</v>
      </c>
      <c r="Z22" s="57" t="s">
        <v>73</v>
      </c>
      <c r="AA22" s="57" t="s">
        <v>73</v>
      </c>
      <c r="AB22" s="57" t="s">
        <v>80</v>
      </c>
      <c r="AC22" s="57" t="s">
        <v>80</v>
      </c>
      <c r="AD22" s="35">
        <v>3</v>
      </c>
      <c r="AE22" s="35"/>
      <c r="AF22" s="35"/>
      <c r="AG22" s="35"/>
      <c r="AH22" s="35"/>
      <c r="AI22" s="35"/>
      <c r="AJ22" s="35"/>
    </row>
    <row r="23" spans="1:36" s="1" customFormat="1" ht="15" thickBot="1" x14ac:dyDescent="0.35">
      <c r="A23" s="15"/>
      <c r="B23" s="13"/>
      <c r="C23" s="73"/>
      <c r="D23" s="9" t="s">
        <v>117</v>
      </c>
      <c r="E23" s="92"/>
      <c r="F23" s="39" t="s">
        <v>381</v>
      </c>
      <c r="G23" s="2" t="s">
        <v>379</v>
      </c>
      <c r="H23" s="2" t="s">
        <v>379</v>
      </c>
      <c r="I23" s="2" t="s">
        <v>379</v>
      </c>
      <c r="J23" s="2" t="s">
        <v>379</v>
      </c>
      <c r="K23" s="2" t="s">
        <v>63</v>
      </c>
      <c r="L23" s="2" t="s">
        <v>63</v>
      </c>
      <c r="M23" s="2" t="s">
        <v>63</v>
      </c>
      <c r="N23" s="2" t="s">
        <v>63</v>
      </c>
      <c r="O23" s="2" t="s">
        <v>4</v>
      </c>
      <c r="P23" s="2" t="s">
        <v>4</v>
      </c>
      <c r="Q23" s="2" t="s">
        <v>63</v>
      </c>
      <c r="R23" s="2" t="s">
        <v>4</v>
      </c>
      <c r="S23" s="2" t="s">
        <v>4</v>
      </c>
      <c r="T23" s="2" t="s">
        <v>379</v>
      </c>
      <c r="U23" s="39">
        <v>5</v>
      </c>
      <c r="V23" s="77">
        <f t="shared" si="0"/>
        <v>35.714285714285715</v>
      </c>
      <c r="W23" s="100"/>
      <c r="X23" s="57" t="s">
        <v>73</v>
      </c>
      <c r="Y23" s="57" t="s">
        <v>80</v>
      </c>
      <c r="Z23" s="57" t="s">
        <v>73</v>
      </c>
      <c r="AA23" s="57" t="s">
        <v>73</v>
      </c>
      <c r="AB23" s="57" t="s">
        <v>80</v>
      </c>
      <c r="AC23" s="57" t="s">
        <v>73</v>
      </c>
      <c r="AD23" s="35">
        <v>2</v>
      </c>
      <c r="AE23" s="35"/>
      <c r="AF23" s="35"/>
      <c r="AG23" s="35"/>
      <c r="AH23" s="35"/>
      <c r="AI23" s="35"/>
      <c r="AJ23" s="35"/>
    </row>
    <row r="24" spans="1:36" ht="15" thickBot="1" x14ac:dyDescent="0.35">
      <c r="A24" s="11" t="s">
        <v>93</v>
      </c>
      <c r="B24" s="12" t="s">
        <v>40</v>
      </c>
      <c r="C24" s="74">
        <v>44536</v>
      </c>
      <c r="D24" s="10" t="s">
        <v>118</v>
      </c>
      <c r="E24" s="40" t="s">
        <v>62</v>
      </c>
      <c r="F24" s="40" t="s">
        <v>381</v>
      </c>
      <c r="G24" s="2" t="s">
        <v>379</v>
      </c>
      <c r="H24" s="2" t="s">
        <v>379</v>
      </c>
      <c r="I24" s="5" t="s">
        <v>4</v>
      </c>
      <c r="J24" s="5" t="s">
        <v>4</v>
      </c>
      <c r="K24" s="5" t="s">
        <v>63</v>
      </c>
      <c r="L24" s="5" t="s">
        <v>63</v>
      </c>
      <c r="M24" s="5" t="s">
        <v>63</v>
      </c>
      <c r="N24" s="5" t="s">
        <v>63</v>
      </c>
      <c r="O24" s="5" t="s">
        <v>4</v>
      </c>
      <c r="P24" s="5" t="s">
        <v>4</v>
      </c>
      <c r="Q24" s="5" t="s">
        <v>63</v>
      </c>
      <c r="R24" s="5" t="s">
        <v>4</v>
      </c>
      <c r="S24" s="5" t="s">
        <v>4</v>
      </c>
      <c r="T24" s="2" t="s">
        <v>63</v>
      </c>
      <c r="U24" s="40">
        <v>6</v>
      </c>
      <c r="V24" s="78">
        <f t="shared" si="0"/>
        <v>42.857142857142854</v>
      </c>
      <c r="W24" s="38">
        <f>V24</f>
        <v>42.857142857142854</v>
      </c>
      <c r="X24" s="58" t="s">
        <v>73</v>
      </c>
      <c r="Y24" s="58" t="s">
        <v>80</v>
      </c>
      <c r="Z24" s="58" t="s">
        <v>73</v>
      </c>
      <c r="AA24" s="58" t="s">
        <v>73</v>
      </c>
      <c r="AB24" s="58" t="s">
        <v>80</v>
      </c>
      <c r="AC24" s="58" t="s">
        <v>80</v>
      </c>
      <c r="AD24" s="59">
        <v>3</v>
      </c>
      <c r="AE24" s="59"/>
      <c r="AF24" s="59"/>
      <c r="AG24" s="59"/>
      <c r="AH24" s="59"/>
      <c r="AI24" s="59"/>
      <c r="AJ24" s="59"/>
    </row>
    <row r="25" spans="1:36" s="1" customFormat="1" ht="15" thickBot="1" x14ac:dyDescent="0.35">
      <c r="A25" s="15" t="s">
        <v>93</v>
      </c>
      <c r="B25" s="13" t="s">
        <v>40</v>
      </c>
      <c r="C25" s="73">
        <v>44536</v>
      </c>
      <c r="D25" s="9" t="s">
        <v>119</v>
      </c>
      <c r="E25" s="90" t="s">
        <v>62</v>
      </c>
      <c r="F25" s="39" t="s">
        <v>381</v>
      </c>
      <c r="G25" s="2" t="s">
        <v>63</v>
      </c>
      <c r="H25" s="2" t="s">
        <v>379</v>
      </c>
      <c r="I25" s="2" t="s">
        <v>4</v>
      </c>
      <c r="J25" s="2" t="s">
        <v>379</v>
      </c>
      <c r="K25" s="2" t="s">
        <v>63</v>
      </c>
      <c r="L25" s="2" t="s">
        <v>63</v>
      </c>
      <c r="M25" s="2" t="s">
        <v>63</v>
      </c>
      <c r="N25" s="2" t="s">
        <v>63</v>
      </c>
      <c r="O25" s="2" t="s">
        <v>4</v>
      </c>
      <c r="P25" s="2" t="s">
        <v>4</v>
      </c>
      <c r="Q25" s="2" t="s">
        <v>63</v>
      </c>
      <c r="R25" s="2" t="s">
        <v>4</v>
      </c>
      <c r="S25" s="2" t="s">
        <v>379</v>
      </c>
      <c r="T25" s="2" t="s">
        <v>63</v>
      </c>
      <c r="U25" s="39">
        <v>7</v>
      </c>
      <c r="V25" s="77">
        <f t="shared" si="0"/>
        <v>50</v>
      </c>
      <c r="W25" s="98">
        <f>(V25+V26+V27)/3</f>
        <v>47.61904761904762</v>
      </c>
      <c r="X25" s="57" t="s">
        <v>80</v>
      </c>
      <c r="Y25" s="57" t="s">
        <v>80</v>
      </c>
      <c r="Z25" s="57" t="s">
        <v>73</v>
      </c>
      <c r="AA25" s="57" t="s">
        <v>73</v>
      </c>
      <c r="AB25" s="57" t="s">
        <v>80</v>
      </c>
      <c r="AC25" s="57" t="s">
        <v>80</v>
      </c>
      <c r="AD25" s="35">
        <v>4</v>
      </c>
      <c r="AE25" s="35"/>
      <c r="AF25" s="35"/>
      <c r="AG25" s="35"/>
      <c r="AH25" s="35"/>
      <c r="AI25" s="35"/>
      <c r="AJ25" s="35"/>
    </row>
    <row r="26" spans="1:36" s="1" customFormat="1" ht="15" thickBot="1" x14ac:dyDescent="0.35">
      <c r="A26" s="15"/>
      <c r="B26" s="13"/>
      <c r="C26" s="73"/>
      <c r="D26" s="9" t="s">
        <v>120</v>
      </c>
      <c r="E26" s="91"/>
      <c r="F26" s="39" t="s">
        <v>381</v>
      </c>
      <c r="G26" s="2" t="s">
        <v>63</v>
      </c>
      <c r="H26" s="2" t="s">
        <v>379</v>
      </c>
      <c r="I26" s="2" t="s">
        <v>4</v>
      </c>
      <c r="J26" s="2" t="s">
        <v>4</v>
      </c>
      <c r="K26" s="2" t="s">
        <v>63</v>
      </c>
      <c r="L26" s="2" t="s">
        <v>63</v>
      </c>
      <c r="M26" s="2" t="s">
        <v>63</v>
      </c>
      <c r="N26" s="2" t="s">
        <v>63</v>
      </c>
      <c r="O26" s="2" t="s">
        <v>4</v>
      </c>
      <c r="P26" s="2" t="s">
        <v>4</v>
      </c>
      <c r="Q26" s="2" t="s">
        <v>63</v>
      </c>
      <c r="R26" s="2" t="s">
        <v>4</v>
      </c>
      <c r="S26" s="2" t="s">
        <v>379</v>
      </c>
      <c r="T26" s="2" t="s">
        <v>63</v>
      </c>
      <c r="U26" s="39">
        <v>7</v>
      </c>
      <c r="V26" s="77">
        <f t="shared" si="0"/>
        <v>50</v>
      </c>
      <c r="W26" s="99"/>
      <c r="X26" s="57" t="s">
        <v>80</v>
      </c>
      <c r="Y26" s="57" t="s">
        <v>80</v>
      </c>
      <c r="Z26" s="57" t="s">
        <v>73</v>
      </c>
      <c r="AA26" s="57" t="s">
        <v>73</v>
      </c>
      <c r="AB26" s="57" t="s">
        <v>80</v>
      </c>
      <c r="AC26" s="57" t="s">
        <v>80</v>
      </c>
      <c r="AD26" s="35">
        <v>4</v>
      </c>
      <c r="AE26" s="35"/>
      <c r="AF26" s="35"/>
      <c r="AG26" s="35"/>
      <c r="AH26" s="35"/>
      <c r="AI26" s="35"/>
      <c r="AJ26" s="35"/>
    </row>
    <row r="27" spans="1:36" s="1" customFormat="1" ht="15" thickBot="1" x14ac:dyDescent="0.35">
      <c r="A27" s="15"/>
      <c r="B27" s="13"/>
      <c r="C27" s="73"/>
      <c r="D27" s="9" t="s">
        <v>121</v>
      </c>
      <c r="E27" s="92"/>
      <c r="F27" s="39" t="s">
        <v>381</v>
      </c>
      <c r="G27" s="2" t="s">
        <v>379</v>
      </c>
      <c r="H27" s="2" t="s">
        <v>63</v>
      </c>
      <c r="I27" s="2" t="s">
        <v>4</v>
      </c>
      <c r="J27" s="2" t="s">
        <v>379</v>
      </c>
      <c r="K27" s="2" t="s">
        <v>63</v>
      </c>
      <c r="L27" s="2" t="s">
        <v>63</v>
      </c>
      <c r="M27" s="2" t="s">
        <v>379</v>
      </c>
      <c r="N27" s="2" t="s">
        <v>63</v>
      </c>
      <c r="O27" s="2" t="s">
        <v>4</v>
      </c>
      <c r="P27" s="2" t="s">
        <v>4</v>
      </c>
      <c r="Q27" s="2" t="s">
        <v>63</v>
      </c>
      <c r="R27" s="2" t="s">
        <v>4</v>
      </c>
      <c r="S27" s="2" t="s">
        <v>379</v>
      </c>
      <c r="T27" s="2" t="s">
        <v>63</v>
      </c>
      <c r="U27" s="39">
        <v>6</v>
      </c>
      <c r="V27" s="77">
        <f t="shared" si="0"/>
        <v>42.857142857142854</v>
      </c>
      <c r="W27" s="100"/>
      <c r="X27" s="57" t="s">
        <v>80</v>
      </c>
      <c r="Y27" s="57" t="s">
        <v>80</v>
      </c>
      <c r="Z27" s="57" t="s">
        <v>73</v>
      </c>
      <c r="AA27" s="57" t="s">
        <v>73</v>
      </c>
      <c r="AB27" s="57" t="s">
        <v>80</v>
      </c>
      <c r="AC27" s="57" t="s">
        <v>80</v>
      </c>
      <c r="AD27" s="35">
        <v>4</v>
      </c>
      <c r="AE27" s="35"/>
      <c r="AF27" s="35"/>
      <c r="AG27" s="35"/>
      <c r="AH27" s="35"/>
      <c r="AI27" s="35"/>
      <c r="AJ27" s="35"/>
    </row>
    <row r="28" spans="1:36" ht="15" thickBot="1" x14ac:dyDescent="0.35">
      <c r="A28" s="11" t="s">
        <v>93</v>
      </c>
      <c r="B28" s="12" t="s">
        <v>40</v>
      </c>
      <c r="C28" s="74">
        <v>44536</v>
      </c>
      <c r="D28" s="10" t="s">
        <v>122</v>
      </c>
      <c r="E28" s="40" t="s">
        <v>62</v>
      </c>
      <c r="F28" s="40" t="s">
        <v>381</v>
      </c>
      <c r="G28" s="2" t="s">
        <v>379</v>
      </c>
      <c r="H28" s="2" t="s">
        <v>379</v>
      </c>
      <c r="I28" s="5" t="s">
        <v>4</v>
      </c>
      <c r="J28" s="2" t="s">
        <v>379</v>
      </c>
      <c r="K28" s="5" t="s">
        <v>63</v>
      </c>
      <c r="L28" s="5" t="s">
        <v>63</v>
      </c>
      <c r="M28" s="5" t="s">
        <v>63</v>
      </c>
      <c r="N28" s="5" t="s">
        <v>63</v>
      </c>
      <c r="O28" s="5" t="s">
        <v>4</v>
      </c>
      <c r="P28" s="5" t="s">
        <v>4</v>
      </c>
      <c r="Q28" s="5" t="s">
        <v>63</v>
      </c>
      <c r="R28" s="5" t="s">
        <v>4</v>
      </c>
      <c r="S28" s="5" t="s">
        <v>4</v>
      </c>
      <c r="T28" s="2" t="s">
        <v>379</v>
      </c>
      <c r="U28" s="40">
        <v>5</v>
      </c>
      <c r="V28" s="78">
        <f t="shared" si="0"/>
        <v>35.714285714285715</v>
      </c>
      <c r="W28" s="38">
        <f>V28</f>
        <v>35.714285714285715</v>
      </c>
      <c r="X28" s="58" t="s">
        <v>73</v>
      </c>
      <c r="Y28" s="58" t="s">
        <v>80</v>
      </c>
      <c r="Z28" s="58" t="s">
        <v>73</v>
      </c>
      <c r="AA28" s="58" t="s">
        <v>73</v>
      </c>
      <c r="AB28" s="58" t="s">
        <v>80</v>
      </c>
      <c r="AC28" s="58" t="s">
        <v>73</v>
      </c>
      <c r="AD28" s="59">
        <v>2</v>
      </c>
      <c r="AE28" s="59"/>
      <c r="AF28" s="59"/>
      <c r="AG28" s="59"/>
      <c r="AH28" s="59"/>
      <c r="AI28" s="59"/>
      <c r="AJ28" s="59"/>
    </row>
    <row r="29" spans="1:36" s="1" customFormat="1" ht="15" thickBot="1" x14ac:dyDescent="0.35">
      <c r="A29" s="15" t="s">
        <v>93</v>
      </c>
      <c r="B29" s="13" t="s">
        <v>42</v>
      </c>
      <c r="C29" s="73">
        <v>44515</v>
      </c>
      <c r="D29" s="9" t="s">
        <v>123</v>
      </c>
      <c r="E29" s="90" t="s">
        <v>61</v>
      </c>
      <c r="F29" s="39" t="s">
        <v>380</v>
      </c>
      <c r="G29" s="2" t="s">
        <v>63</v>
      </c>
      <c r="H29" s="2" t="s">
        <v>63</v>
      </c>
      <c r="I29" s="2" t="s">
        <v>4</v>
      </c>
      <c r="J29" s="2" t="s">
        <v>379</v>
      </c>
      <c r="K29" s="2" t="s">
        <v>63</v>
      </c>
      <c r="L29" s="2" t="s">
        <v>379</v>
      </c>
      <c r="M29" s="2" t="s">
        <v>63</v>
      </c>
      <c r="N29" s="2" t="s">
        <v>63</v>
      </c>
      <c r="O29" s="2" t="s">
        <v>4</v>
      </c>
      <c r="P29" s="2" t="s">
        <v>4</v>
      </c>
      <c r="Q29" s="2" t="s">
        <v>63</v>
      </c>
      <c r="R29" s="2" t="s">
        <v>4</v>
      </c>
      <c r="S29" s="2" t="s">
        <v>4</v>
      </c>
      <c r="T29" s="2" t="s">
        <v>63</v>
      </c>
      <c r="U29" s="39">
        <v>7</v>
      </c>
      <c r="V29" s="77">
        <f t="shared" si="0"/>
        <v>50</v>
      </c>
      <c r="W29" s="98">
        <f>(V29+V30+V31)/3</f>
        <v>52.38095238095238</v>
      </c>
      <c r="X29" s="57" t="s">
        <v>80</v>
      </c>
      <c r="Y29" s="57" t="s">
        <v>80</v>
      </c>
      <c r="Z29" s="57" t="s">
        <v>73</v>
      </c>
      <c r="AA29" s="57" t="s">
        <v>73</v>
      </c>
      <c r="AB29" s="57" t="s">
        <v>80</v>
      </c>
      <c r="AC29" s="57" t="s">
        <v>80</v>
      </c>
      <c r="AD29" s="35">
        <v>4</v>
      </c>
      <c r="AE29" s="35"/>
      <c r="AF29" s="35"/>
      <c r="AG29" s="35"/>
      <c r="AH29" s="35"/>
      <c r="AI29" s="35"/>
      <c r="AJ29" s="35"/>
    </row>
    <row r="30" spans="1:36" s="1" customFormat="1" ht="15" thickBot="1" x14ac:dyDescent="0.35">
      <c r="A30" s="15"/>
      <c r="B30" s="13"/>
      <c r="C30" s="73"/>
      <c r="D30" s="9" t="s">
        <v>124</v>
      </c>
      <c r="E30" s="91"/>
      <c r="F30" s="39" t="s">
        <v>380</v>
      </c>
      <c r="G30" s="2" t="s">
        <v>63</v>
      </c>
      <c r="H30" s="2" t="s">
        <v>63</v>
      </c>
      <c r="I30" s="2" t="s">
        <v>4</v>
      </c>
      <c r="J30" s="2" t="s">
        <v>63</v>
      </c>
      <c r="K30" s="2" t="s">
        <v>63</v>
      </c>
      <c r="L30" s="2" t="s">
        <v>379</v>
      </c>
      <c r="M30" s="2" t="s">
        <v>63</v>
      </c>
      <c r="N30" s="2" t="s">
        <v>63</v>
      </c>
      <c r="O30" s="2" t="s">
        <v>4</v>
      </c>
      <c r="P30" s="2" t="s">
        <v>4</v>
      </c>
      <c r="Q30" s="2" t="s">
        <v>63</v>
      </c>
      <c r="R30" s="2" t="s">
        <v>4</v>
      </c>
      <c r="S30" s="2" t="s">
        <v>379</v>
      </c>
      <c r="T30" s="2" t="s">
        <v>63</v>
      </c>
      <c r="U30" s="39">
        <v>8</v>
      </c>
      <c r="V30" s="77">
        <f t="shared" si="0"/>
        <v>57.142857142857146</v>
      </c>
      <c r="W30" s="99"/>
      <c r="X30" s="57" t="s">
        <v>80</v>
      </c>
      <c r="Y30" s="57" t="s">
        <v>80</v>
      </c>
      <c r="Z30" s="57" t="s">
        <v>73</v>
      </c>
      <c r="AA30" s="57" t="s">
        <v>73</v>
      </c>
      <c r="AB30" s="57" t="s">
        <v>80</v>
      </c>
      <c r="AC30" s="57" t="s">
        <v>80</v>
      </c>
      <c r="AD30" s="35">
        <v>4</v>
      </c>
      <c r="AE30" s="35"/>
      <c r="AF30" s="35"/>
      <c r="AG30" s="35"/>
      <c r="AH30" s="35"/>
      <c r="AI30" s="35"/>
      <c r="AJ30" s="35"/>
    </row>
    <row r="31" spans="1:36" s="1" customFormat="1" ht="15" thickBot="1" x14ac:dyDescent="0.35">
      <c r="A31" s="15"/>
      <c r="B31" s="13"/>
      <c r="C31" s="73"/>
      <c r="D31" s="9" t="s">
        <v>125</v>
      </c>
      <c r="E31" s="92"/>
      <c r="F31" s="39" t="s">
        <v>380</v>
      </c>
      <c r="G31" s="2" t="s">
        <v>63</v>
      </c>
      <c r="H31" s="2" t="s">
        <v>63</v>
      </c>
      <c r="I31" s="2" t="s">
        <v>4</v>
      </c>
      <c r="J31" s="2" t="s">
        <v>63</v>
      </c>
      <c r="K31" s="2" t="s">
        <v>63</v>
      </c>
      <c r="L31" s="2" t="s">
        <v>63</v>
      </c>
      <c r="M31" s="2" t="s">
        <v>4</v>
      </c>
      <c r="N31" s="2" t="s">
        <v>63</v>
      </c>
      <c r="O31" s="2" t="s">
        <v>4</v>
      </c>
      <c r="P31" s="2" t="s">
        <v>4</v>
      </c>
      <c r="Q31" s="2" t="s">
        <v>63</v>
      </c>
      <c r="R31" s="2" t="s">
        <v>4</v>
      </c>
      <c r="S31" s="2" t="s">
        <v>379</v>
      </c>
      <c r="T31" s="2" t="s">
        <v>379</v>
      </c>
      <c r="U31" s="39">
        <v>7</v>
      </c>
      <c r="V31" s="77">
        <f t="shared" si="0"/>
        <v>50</v>
      </c>
      <c r="W31" s="100"/>
      <c r="X31" s="57" t="s">
        <v>80</v>
      </c>
      <c r="Y31" s="57" t="s">
        <v>80</v>
      </c>
      <c r="Z31" s="57" t="s">
        <v>73</v>
      </c>
      <c r="AA31" s="57" t="s">
        <v>73</v>
      </c>
      <c r="AB31" s="57" t="s">
        <v>80</v>
      </c>
      <c r="AC31" s="57" t="s">
        <v>73</v>
      </c>
      <c r="AD31" s="35">
        <v>3</v>
      </c>
      <c r="AE31" s="35"/>
      <c r="AF31" s="35"/>
      <c r="AG31" s="35"/>
      <c r="AH31" s="35"/>
      <c r="AI31" s="35"/>
      <c r="AJ31" s="35"/>
    </row>
    <row r="32" spans="1:36" ht="15" thickBot="1" x14ac:dyDescent="0.35">
      <c r="A32" s="11" t="s">
        <v>93</v>
      </c>
      <c r="B32" s="12" t="s">
        <v>41</v>
      </c>
      <c r="C32" s="74">
        <v>44627</v>
      </c>
      <c r="D32" s="10" t="s">
        <v>126</v>
      </c>
      <c r="E32" s="87" t="s">
        <v>61</v>
      </c>
      <c r="F32" s="40" t="s">
        <v>380</v>
      </c>
      <c r="G32" s="5" t="s">
        <v>4</v>
      </c>
      <c r="H32" s="5" t="s">
        <v>4</v>
      </c>
      <c r="I32" s="5" t="s">
        <v>4</v>
      </c>
      <c r="J32" s="5" t="s">
        <v>4</v>
      </c>
      <c r="K32" s="5" t="s">
        <v>63</v>
      </c>
      <c r="L32" s="5" t="s">
        <v>63</v>
      </c>
      <c r="M32" s="2" t="s">
        <v>379</v>
      </c>
      <c r="N32" s="5" t="s">
        <v>63</v>
      </c>
      <c r="O32" s="5" t="s">
        <v>63</v>
      </c>
      <c r="P32" s="5" t="s">
        <v>4</v>
      </c>
      <c r="Q32" s="5" t="s">
        <v>63</v>
      </c>
      <c r="R32" s="5" t="s">
        <v>4</v>
      </c>
      <c r="S32" s="5" t="s">
        <v>63</v>
      </c>
      <c r="T32" s="2" t="s">
        <v>379</v>
      </c>
      <c r="U32" s="40">
        <v>6</v>
      </c>
      <c r="V32" s="78">
        <f t="shared" si="0"/>
        <v>42.857142857142854</v>
      </c>
      <c r="W32" s="95">
        <f>(V32+V33+V34)/3</f>
        <v>30.952380952380953</v>
      </c>
      <c r="X32" s="58" t="s">
        <v>73</v>
      </c>
      <c r="Y32" s="58" t="s">
        <v>80</v>
      </c>
      <c r="Z32" s="58" t="s">
        <v>80</v>
      </c>
      <c r="AA32" s="58" t="s">
        <v>73</v>
      </c>
      <c r="AB32" s="58" t="s">
        <v>80</v>
      </c>
      <c r="AC32" s="58" t="s">
        <v>80</v>
      </c>
      <c r="AD32" s="59">
        <v>4</v>
      </c>
      <c r="AE32" s="59"/>
      <c r="AF32" s="59"/>
      <c r="AG32" s="59"/>
      <c r="AH32" s="59"/>
      <c r="AI32" s="59"/>
      <c r="AJ32" s="59"/>
    </row>
    <row r="33" spans="1:37" ht="15" thickBot="1" x14ac:dyDescent="0.35">
      <c r="D33" s="10" t="s">
        <v>127</v>
      </c>
      <c r="E33" s="88"/>
      <c r="F33" s="40" t="s">
        <v>380</v>
      </c>
      <c r="G33" s="5" t="s">
        <v>63</v>
      </c>
      <c r="H33" s="5" t="s">
        <v>63</v>
      </c>
      <c r="I33" s="5" t="s">
        <v>4</v>
      </c>
      <c r="J33" s="5" t="s">
        <v>4</v>
      </c>
      <c r="K33" s="5" t="s">
        <v>63</v>
      </c>
      <c r="L33" s="2" t="s">
        <v>379</v>
      </c>
      <c r="M33" s="5" t="s">
        <v>4</v>
      </c>
      <c r="N33" s="5" t="s">
        <v>4</v>
      </c>
      <c r="O33" s="5" t="s">
        <v>4</v>
      </c>
      <c r="P33" s="5" t="s">
        <v>4</v>
      </c>
      <c r="Q33" s="5" t="s">
        <v>63</v>
      </c>
      <c r="R33" s="5" t="s">
        <v>4</v>
      </c>
      <c r="S33" s="5" t="s">
        <v>4</v>
      </c>
      <c r="T33" s="2" t="s">
        <v>4</v>
      </c>
      <c r="U33" s="40">
        <v>4</v>
      </c>
      <c r="V33" s="78">
        <f t="shared" si="0"/>
        <v>28.571428571428573</v>
      </c>
      <c r="W33" s="96"/>
      <c r="X33" s="58" t="s">
        <v>80</v>
      </c>
      <c r="Y33" s="58" t="s">
        <v>80</v>
      </c>
      <c r="Z33" s="58" t="s">
        <v>73</v>
      </c>
      <c r="AA33" s="58" t="s">
        <v>73</v>
      </c>
      <c r="AB33" s="58" t="s">
        <v>80</v>
      </c>
      <c r="AC33" s="58" t="s">
        <v>73</v>
      </c>
      <c r="AD33" s="59">
        <v>3</v>
      </c>
      <c r="AE33" s="59"/>
      <c r="AF33" s="59"/>
      <c r="AG33" s="59"/>
      <c r="AH33" s="59"/>
      <c r="AI33" s="59"/>
      <c r="AJ33" s="59"/>
    </row>
    <row r="34" spans="1:37" ht="15" thickBot="1" x14ac:dyDescent="0.35">
      <c r="D34" s="10" t="s">
        <v>128</v>
      </c>
      <c r="E34" s="89"/>
      <c r="F34" s="40" t="s">
        <v>380</v>
      </c>
      <c r="G34" s="5" t="s">
        <v>63</v>
      </c>
      <c r="H34" s="5" t="s">
        <v>63</v>
      </c>
      <c r="I34" s="5" t="s">
        <v>4</v>
      </c>
      <c r="J34" s="2" t="s">
        <v>379</v>
      </c>
      <c r="K34" s="5" t="s">
        <v>4</v>
      </c>
      <c r="L34" s="5" t="s">
        <v>4</v>
      </c>
      <c r="M34" s="5" t="s">
        <v>4</v>
      </c>
      <c r="N34" s="2" t="s">
        <v>379</v>
      </c>
      <c r="O34" s="5" t="s">
        <v>4</v>
      </c>
      <c r="P34" s="5" t="s">
        <v>4</v>
      </c>
      <c r="Q34" s="5" t="s">
        <v>63</v>
      </c>
      <c r="R34" s="5" t="s">
        <v>4</v>
      </c>
      <c r="S34" s="5" t="s">
        <v>4</v>
      </c>
      <c r="T34" s="2" t="s">
        <v>4</v>
      </c>
      <c r="U34" s="40">
        <v>3</v>
      </c>
      <c r="V34" s="78">
        <f t="shared" si="0"/>
        <v>21.428571428571427</v>
      </c>
      <c r="W34" s="97"/>
      <c r="X34" s="58" t="s">
        <v>80</v>
      </c>
      <c r="Y34" s="58" t="s">
        <v>73</v>
      </c>
      <c r="Z34" s="58" t="s">
        <v>73</v>
      </c>
      <c r="AA34" s="58" t="s">
        <v>73</v>
      </c>
      <c r="AB34" s="58" t="s">
        <v>80</v>
      </c>
      <c r="AC34" s="58" t="s">
        <v>73</v>
      </c>
      <c r="AD34" s="59">
        <v>2</v>
      </c>
      <c r="AE34" s="59"/>
      <c r="AF34" s="59"/>
      <c r="AG34" s="59"/>
      <c r="AH34" s="59"/>
      <c r="AI34" s="59"/>
      <c r="AJ34" s="59"/>
    </row>
    <row r="35" spans="1:37" ht="15" thickBot="1" x14ac:dyDescent="0.35">
      <c r="C35" s="74">
        <v>44641</v>
      </c>
      <c r="D35" s="10" t="s">
        <v>129</v>
      </c>
      <c r="E35" s="87" t="s">
        <v>61</v>
      </c>
      <c r="F35" s="40" t="s">
        <v>381</v>
      </c>
      <c r="G35" s="5" t="s">
        <v>63</v>
      </c>
      <c r="H35" s="2" t="s">
        <v>379</v>
      </c>
      <c r="I35" s="5" t="s">
        <v>4</v>
      </c>
      <c r="J35" s="5" t="s">
        <v>4</v>
      </c>
      <c r="K35" s="5" t="s">
        <v>63</v>
      </c>
      <c r="L35" s="2" t="s">
        <v>379</v>
      </c>
      <c r="M35" s="2" t="s">
        <v>379</v>
      </c>
      <c r="N35" s="2" t="s">
        <v>379</v>
      </c>
      <c r="O35" s="5" t="s">
        <v>4</v>
      </c>
      <c r="P35" s="5" t="s">
        <v>4</v>
      </c>
      <c r="Q35" s="2" t="s">
        <v>379</v>
      </c>
      <c r="R35" s="5" t="s">
        <v>63</v>
      </c>
      <c r="S35" s="5" t="s">
        <v>4</v>
      </c>
      <c r="T35" s="2" t="s">
        <v>4</v>
      </c>
      <c r="U35" s="40">
        <v>3</v>
      </c>
      <c r="V35" s="78">
        <f t="shared" si="0"/>
        <v>21.428571428571427</v>
      </c>
      <c r="W35" s="95">
        <f>(V35+V36+V37)/3</f>
        <v>28.571428571428573</v>
      </c>
      <c r="X35" s="58" t="s">
        <v>80</v>
      </c>
      <c r="Y35" s="58" t="s">
        <v>80</v>
      </c>
      <c r="Z35" s="58" t="s">
        <v>73</v>
      </c>
      <c r="AA35" s="58" t="s">
        <v>73</v>
      </c>
      <c r="AB35" s="58" t="s">
        <v>80</v>
      </c>
      <c r="AC35" s="58" t="s">
        <v>73</v>
      </c>
      <c r="AD35" s="59">
        <v>3</v>
      </c>
      <c r="AE35" s="59"/>
      <c r="AF35" s="59"/>
      <c r="AG35" s="59"/>
      <c r="AH35" s="59"/>
      <c r="AI35" s="59"/>
      <c r="AJ35" s="59"/>
    </row>
    <row r="36" spans="1:37" ht="15" thickBot="1" x14ac:dyDescent="0.35">
      <c r="D36" s="10" t="s">
        <v>130</v>
      </c>
      <c r="E36" s="88"/>
      <c r="F36" s="40" t="s">
        <v>381</v>
      </c>
      <c r="G36" s="5" t="s">
        <v>63</v>
      </c>
      <c r="H36" s="2" t="s">
        <v>379</v>
      </c>
      <c r="I36" s="5" t="s">
        <v>4</v>
      </c>
      <c r="J36" s="5" t="s">
        <v>4</v>
      </c>
      <c r="K36" s="5" t="s">
        <v>63</v>
      </c>
      <c r="L36" s="5" t="s">
        <v>63</v>
      </c>
      <c r="M36" s="2" t="s">
        <v>379</v>
      </c>
      <c r="N36" s="2" t="s">
        <v>379</v>
      </c>
      <c r="O36" s="5" t="s">
        <v>4</v>
      </c>
      <c r="P36" s="5" t="s">
        <v>4</v>
      </c>
      <c r="Q36" s="2" t="s">
        <v>379</v>
      </c>
      <c r="R36" s="5" t="s">
        <v>63</v>
      </c>
      <c r="S36" s="5" t="s">
        <v>4</v>
      </c>
      <c r="T36" s="2" t="s">
        <v>4</v>
      </c>
      <c r="U36" s="40">
        <v>4</v>
      </c>
      <c r="V36" s="78">
        <f t="shared" si="0"/>
        <v>28.571428571428573</v>
      </c>
      <c r="W36" s="96"/>
      <c r="X36" s="58" t="s">
        <v>80</v>
      </c>
      <c r="Y36" s="58" t="s">
        <v>80</v>
      </c>
      <c r="Z36" s="58" t="s">
        <v>73</v>
      </c>
      <c r="AA36" s="58" t="s">
        <v>73</v>
      </c>
      <c r="AB36" s="58" t="s">
        <v>80</v>
      </c>
      <c r="AC36" s="58" t="s">
        <v>73</v>
      </c>
      <c r="AD36" s="59">
        <v>3</v>
      </c>
      <c r="AE36" s="59"/>
      <c r="AF36" s="59"/>
      <c r="AG36" s="59"/>
      <c r="AH36" s="59"/>
      <c r="AI36" s="59"/>
      <c r="AJ36" s="59"/>
    </row>
    <row r="37" spans="1:37" ht="15" thickBot="1" x14ac:dyDescent="0.35">
      <c r="D37" s="10" t="s">
        <v>131</v>
      </c>
      <c r="E37" s="89"/>
      <c r="F37" s="40" t="s">
        <v>381</v>
      </c>
      <c r="G37" s="5" t="s">
        <v>63</v>
      </c>
      <c r="H37" s="2" t="s">
        <v>379</v>
      </c>
      <c r="I37" s="5" t="s">
        <v>4</v>
      </c>
      <c r="J37" s="5" t="s">
        <v>4</v>
      </c>
      <c r="K37" s="5" t="s">
        <v>63</v>
      </c>
      <c r="L37" s="5" t="s">
        <v>63</v>
      </c>
      <c r="M37" s="5" t="s">
        <v>63</v>
      </c>
      <c r="N37" s="2" t="s">
        <v>379</v>
      </c>
      <c r="O37" s="5" t="s">
        <v>4</v>
      </c>
      <c r="P37" s="5" t="s">
        <v>4</v>
      </c>
      <c r="Q37" s="2" t="s">
        <v>379</v>
      </c>
      <c r="R37" s="5" t="s">
        <v>63</v>
      </c>
      <c r="S37" s="5" t="s">
        <v>4</v>
      </c>
      <c r="T37" s="2" t="s">
        <v>379</v>
      </c>
      <c r="U37" s="40">
        <v>5</v>
      </c>
      <c r="V37" s="78">
        <f t="shared" si="0"/>
        <v>35.714285714285715</v>
      </c>
      <c r="W37" s="97"/>
      <c r="X37" s="58" t="s">
        <v>80</v>
      </c>
      <c r="Y37" s="58" t="s">
        <v>80</v>
      </c>
      <c r="Z37" s="58" t="s">
        <v>73</v>
      </c>
      <c r="AA37" s="58" t="s">
        <v>73</v>
      </c>
      <c r="AB37" s="58" t="s">
        <v>80</v>
      </c>
      <c r="AC37" s="58" t="s">
        <v>73</v>
      </c>
      <c r="AD37" s="59">
        <v>3</v>
      </c>
      <c r="AE37" s="59"/>
      <c r="AF37" s="59"/>
      <c r="AG37" s="59"/>
      <c r="AH37" s="59"/>
      <c r="AI37" s="59"/>
      <c r="AJ37" s="59"/>
    </row>
    <row r="38" spans="1:37" s="1" customFormat="1" ht="15" thickBot="1" x14ac:dyDescent="0.35">
      <c r="A38" s="15" t="s">
        <v>93</v>
      </c>
      <c r="B38" s="13" t="s">
        <v>40</v>
      </c>
      <c r="C38" s="73">
        <v>44641</v>
      </c>
      <c r="D38" s="9" t="s">
        <v>132</v>
      </c>
      <c r="E38" s="90" t="s">
        <v>62</v>
      </c>
      <c r="F38" s="39" t="s">
        <v>380</v>
      </c>
      <c r="G38" s="2" t="s">
        <v>4</v>
      </c>
      <c r="H38" s="2" t="s">
        <v>4</v>
      </c>
      <c r="I38" s="2" t="s">
        <v>4</v>
      </c>
      <c r="J38" s="2" t="s">
        <v>4</v>
      </c>
      <c r="K38" s="2" t="s">
        <v>63</v>
      </c>
      <c r="L38" s="2" t="s">
        <v>63</v>
      </c>
      <c r="M38" s="2" t="s">
        <v>63</v>
      </c>
      <c r="N38" s="2" t="s">
        <v>63</v>
      </c>
      <c r="O38" s="2" t="s">
        <v>4</v>
      </c>
      <c r="P38" s="2" t="s">
        <v>4</v>
      </c>
      <c r="Q38" s="2" t="s">
        <v>63</v>
      </c>
      <c r="R38" s="2" t="s">
        <v>4</v>
      </c>
      <c r="S38" s="2" t="s">
        <v>4</v>
      </c>
      <c r="T38" s="2" t="s">
        <v>4</v>
      </c>
      <c r="U38" s="39">
        <v>5</v>
      </c>
      <c r="V38" s="77">
        <f t="shared" si="0"/>
        <v>35.714285714285715</v>
      </c>
      <c r="W38" s="98">
        <f>(V38+V39+V40)/3</f>
        <v>38.095238095238095</v>
      </c>
      <c r="X38" s="57" t="s">
        <v>73</v>
      </c>
      <c r="Y38" s="57" t="s">
        <v>80</v>
      </c>
      <c r="Z38" s="57" t="s">
        <v>73</v>
      </c>
      <c r="AA38" s="57" t="s">
        <v>73</v>
      </c>
      <c r="AB38" s="57" t="s">
        <v>80</v>
      </c>
      <c r="AC38" s="57" t="s">
        <v>73</v>
      </c>
      <c r="AD38" s="35">
        <v>2</v>
      </c>
      <c r="AE38" s="35"/>
      <c r="AF38" s="35"/>
      <c r="AG38" s="35"/>
      <c r="AH38" s="35"/>
      <c r="AI38" s="35"/>
      <c r="AJ38" s="35"/>
    </row>
    <row r="39" spans="1:37" s="1" customFormat="1" ht="15" thickBot="1" x14ac:dyDescent="0.35">
      <c r="A39" s="15"/>
      <c r="B39" s="13"/>
      <c r="C39" s="73"/>
      <c r="D39" s="9" t="s">
        <v>133</v>
      </c>
      <c r="E39" s="91"/>
      <c r="F39" s="39" t="s">
        <v>380</v>
      </c>
      <c r="G39" s="2" t="s">
        <v>4</v>
      </c>
      <c r="H39" s="2" t="s">
        <v>4</v>
      </c>
      <c r="I39" s="2" t="s">
        <v>4</v>
      </c>
      <c r="J39" s="2" t="s">
        <v>4</v>
      </c>
      <c r="K39" s="2" t="s">
        <v>63</v>
      </c>
      <c r="L39" s="2" t="s">
        <v>63</v>
      </c>
      <c r="M39" s="2" t="s">
        <v>63</v>
      </c>
      <c r="N39" s="2" t="s">
        <v>379</v>
      </c>
      <c r="O39" s="2" t="s">
        <v>4</v>
      </c>
      <c r="P39" s="2" t="s">
        <v>4</v>
      </c>
      <c r="Q39" s="2" t="s">
        <v>63</v>
      </c>
      <c r="R39" s="2" t="s">
        <v>4</v>
      </c>
      <c r="S39" s="2" t="s">
        <v>4</v>
      </c>
      <c r="T39" s="2" t="s">
        <v>4</v>
      </c>
      <c r="U39" s="39">
        <v>4</v>
      </c>
      <c r="V39" s="77">
        <f t="shared" si="0"/>
        <v>28.571428571428573</v>
      </c>
      <c r="W39" s="99"/>
      <c r="X39" s="57" t="s">
        <v>73</v>
      </c>
      <c r="Y39" s="57" t="s">
        <v>80</v>
      </c>
      <c r="Z39" s="57" t="s">
        <v>73</v>
      </c>
      <c r="AA39" s="57" t="s">
        <v>73</v>
      </c>
      <c r="AB39" s="57" t="s">
        <v>80</v>
      </c>
      <c r="AC39" s="57" t="s">
        <v>73</v>
      </c>
      <c r="AD39" s="35">
        <v>2</v>
      </c>
      <c r="AE39" s="35"/>
      <c r="AF39" s="35"/>
      <c r="AG39" s="35"/>
      <c r="AH39" s="35"/>
      <c r="AI39" s="35"/>
      <c r="AJ39" s="35"/>
    </row>
    <row r="40" spans="1:37" s="1" customFormat="1" ht="15" thickBot="1" x14ac:dyDescent="0.35">
      <c r="A40" s="15"/>
      <c r="B40" s="13"/>
      <c r="C40" s="73"/>
      <c r="D40" s="9" t="s">
        <v>134</v>
      </c>
      <c r="E40" s="92"/>
      <c r="F40" s="39" t="s">
        <v>380</v>
      </c>
      <c r="G40" s="2" t="s">
        <v>63</v>
      </c>
      <c r="H40" s="2" t="s">
        <v>63</v>
      </c>
      <c r="I40" s="2" t="s">
        <v>4</v>
      </c>
      <c r="J40" s="2" t="s">
        <v>379</v>
      </c>
      <c r="K40" s="2" t="s">
        <v>63</v>
      </c>
      <c r="L40" s="2" t="s">
        <v>63</v>
      </c>
      <c r="M40" s="2" t="s">
        <v>379</v>
      </c>
      <c r="N40" s="2" t="s">
        <v>63</v>
      </c>
      <c r="O40" s="2" t="s">
        <v>4</v>
      </c>
      <c r="P40" s="2" t="s">
        <v>379</v>
      </c>
      <c r="Q40" s="2" t="s">
        <v>63</v>
      </c>
      <c r="R40" s="2" t="s">
        <v>4</v>
      </c>
      <c r="S40" s="2" t="s">
        <v>379</v>
      </c>
      <c r="T40" s="2" t="s">
        <v>63</v>
      </c>
      <c r="U40" s="39">
        <v>7</v>
      </c>
      <c r="V40" s="77">
        <f>U40 *100/14</f>
        <v>50</v>
      </c>
      <c r="W40" s="100"/>
      <c r="X40" s="57" t="s">
        <v>80</v>
      </c>
      <c r="Y40" s="57" t="s">
        <v>80</v>
      </c>
      <c r="Z40" s="57" t="s">
        <v>73</v>
      </c>
      <c r="AA40" s="57" t="s">
        <v>73</v>
      </c>
      <c r="AB40" s="57" t="s">
        <v>80</v>
      </c>
      <c r="AC40" s="57" t="s">
        <v>80</v>
      </c>
      <c r="AD40" s="35">
        <v>4</v>
      </c>
      <c r="AE40" s="35"/>
      <c r="AF40" s="35"/>
      <c r="AG40" s="35"/>
      <c r="AH40" s="35"/>
      <c r="AI40" s="35"/>
      <c r="AJ40" s="35"/>
    </row>
    <row r="41" spans="1:37" s="19" customFormat="1" ht="29.4" thickBot="1" x14ac:dyDescent="0.35">
      <c r="A41" s="16"/>
      <c r="B41" s="16"/>
      <c r="C41" s="75" t="s">
        <v>70</v>
      </c>
      <c r="F41" s="17" t="s">
        <v>71</v>
      </c>
      <c r="G41" s="18">
        <v>19</v>
      </c>
      <c r="H41" s="18">
        <v>9</v>
      </c>
      <c r="I41" s="18">
        <v>0</v>
      </c>
      <c r="J41" s="18">
        <v>4</v>
      </c>
      <c r="K41" s="18">
        <v>36</v>
      </c>
      <c r="L41" s="18">
        <v>26</v>
      </c>
      <c r="M41" s="18">
        <v>25</v>
      </c>
      <c r="N41" s="18">
        <v>29</v>
      </c>
      <c r="O41" s="18">
        <v>11</v>
      </c>
      <c r="P41" s="18">
        <v>8</v>
      </c>
      <c r="Q41" s="18">
        <v>30</v>
      </c>
      <c r="R41" s="18">
        <v>9</v>
      </c>
      <c r="S41" s="18">
        <v>8</v>
      </c>
      <c r="T41" s="18">
        <v>15</v>
      </c>
      <c r="U41" s="18"/>
      <c r="V41" s="26"/>
      <c r="W41" s="27"/>
      <c r="Y41" s="66"/>
      <c r="Z41" s="66"/>
      <c r="AA41" s="66"/>
      <c r="AB41" s="66"/>
      <c r="AC41" s="66"/>
      <c r="AD41" s="82" t="s">
        <v>88</v>
      </c>
      <c r="AE41" s="81">
        <f>COUNTIF(AD2:AD40, 1)</f>
        <v>5</v>
      </c>
      <c r="AF41" s="81">
        <f>COUNTIF(AD2:AD40, 2)</f>
        <v>10</v>
      </c>
      <c r="AG41" s="81">
        <f>COUNTIF(AD2:AD40, 3)</f>
        <v>7</v>
      </c>
      <c r="AH41" s="81">
        <f>COUNTIF(AD2:AD40, 4)</f>
        <v>8</v>
      </c>
      <c r="AI41" s="81">
        <f>COUNTIF(AD2:AD40, 5)</f>
        <v>3</v>
      </c>
      <c r="AJ41" s="81">
        <f>COUNTIF(AD2:AD40, 6)</f>
        <v>6</v>
      </c>
      <c r="AK41" s="14"/>
    </row>
    <row r="42" spans="1:37" s="50" customFormat="1" ht="15" thickBot="1" x14ac:dyDescent="0.35">
      <c r="A42" s="44"/>
      <c r="B42" s="44"/>
      <c r="C42" s="75"/>
      <c r="F42" s="45" t="s">
        <v>59</v>
      </c>
      <c r="G42" s="46">
        <f>G41/39*100</f>
        <v>48.717948717948715</v>
      </c>
      <c r="H42" s="46">
        <f t="shared" ref="H42:T42" si="1">H41/39*100</f>
        <v>23.076923076923077</v>
      </c>
      <c r="I42" s="46">
        <f t="shared" si="1"/>
        <v>0</v>
      </c>
      <c r="J42" s="46">
        <f t="shared" si="1"/>
        <v>10.256410256410255</v>
      </c>
      <c r="K42" s="46">
        <f t="shared" si="1"/>
        <v>92.307692307692307</v>
      </c>
      <c r="L42" s="46">
        <f t="shared" si="1"/>
        <v>66.666666666666657</v>
      </c>
      <c r="M42" s="46">
        <f t="shared" si="1"/>
        <v>64.102564102564102</v>
      </c>
      <c r="N42" s="46">
        <f t="shared" si="1"/>
        <v>74.358974358974365</v>
      </c>
      <c r="O42" s="46">
        <f t="shared" si="1"/>
        <v>28.205128205128204</v>
      </c>
      <c r="P42" s="46">
        <f t="shared" si="1"/>
        <v>20.512820512820511</v>
      </c>
      <c r="Q42" s="46">
        <f t="shared" si="1"/>
        <v>76.923076923076934</v>
      </c>
      <c r="R42" s="46">
        <f t="shared" si="1"/>
        <v>23.076923076923077</v>
      </c>
      <c r="S42" s="46">
        <f t="shared" si="1"/>
        <v>20.512820512820511</v>
      </c>
      <c r="T42" s="46">
        <f t="shared" si="1"/>
        <v>38.461538461538467</v>
      </c>
      <c r="U42" s="46"/>
      <c r="V42" s="47"/>
      <c r="W42" s="46" t="s">
        <v>72</v>
      </c>
      <c r="X42" s="46">
        <f xml:space="preserve"> AVERAGE(G42:J42)</f>
        <v>20.512820512820511</v>
      </c>
      <c r="Y42" s="46">
        <f xml:space="preserve"> AVERAGE(K42:N42)</f>
        <v>74.358974358974351</v>
      </c>
      <c r="Z42" s="46">
        <f xml:space="preserve"> AVERAGE(O42)</f>
        <v>28.205128205128204</v>
      </c>
      <c r="AA42" s="46">
        <f xml:space="preserve"> AVERAGE(P42)</f>
        <v>20.512820512820511</v>
      </c>
      <c r="AB42" s="46">
        <f xml:space="preserve"> AVERAGE(Q42:R42)</f>
        <v>50.000000000000007</v>
      </c>
      <c r="AC42" s="46">
        <f xml:space="preserve"> AVERAGE(S42:T42)</f>
        <v>29.487179487179489</v>
      </c>
      <c r="AD42" s="46" t="s">
        <v>59</v>
      </c>
      <c r="AE42" s="46">
        <f>AE41/39*100</f>
        <v>12.820512820512819</v>
      </c>
      <c r="AF42" s="46">
        <f t="shared" ref="AF42:AJ42" si="2">AF41/39*100</f>
        <v>25.641025641025639</v>
      </c>
      <c r="AG42" s="46">
        <f t="shared" si="2"/>
        <v>17.948717948717949</v>
      </c>
      <c r="AH42" s="46">
        <f t="shared" si="2"/>
        <v>20.512820512820511</v>
      </c>
      <c r="AI42" s="46">
        <f t="shared" si="2"/>
        <v>7.6923076923076925</v>
      </c>
      <c r="AJ42" s="46">
        <f t="shared" si="2"/>
        <v>15.384615384615385</v>
      </c>
      <c r="AK42" s="49"/>
    </row>
    <row r="43" spans="1:37" s="50" customFormat="1" ht="15" thickBot="1" x14ac:dyDescent="0.35">
      <c r="A43" s="44"/>
      <c r="B43" s="44"/>
      <c r="C43" s="75"/>
      <c r="F43" s="67"/>
      <c r="G43" s="62"/>
      <c r="H43" s="62"/>
      <c r="I43" s="62"/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  <c r="U43" s="46"/>
      <c r="V43" s="47"/>
      <c r="W43" s="47"/>
      <c r="X43" s="32"/>
      <c r="Y43" s="32"/>
      <c r="Z43" s="32"/>
      <c r="AA43" s="32"/>
      <c r="AB43" s="32"/>
      <c r="AC43" s="32"/>
      <c r="AD43" s="48"/>
      <c r="AE43" s="48"/>
      <c r="AF43" s="48"/>
      <c r="AG43" s="48"/>
      <c r="AH43" s="48"/>
      <c r="AI43" s="48"/>
      <c r="AJ43" s="48"/>
      <c r="AK43" s="49"/>
    </row>
    <row r="44" spans="1:37" s="1" customFormat="1" ht="15" thickBot="1" x14ac:dyDescent="0.35">
      <c r="A44" s="15" t="s">
        <v>94</v>
      </c>
      <c r="B44" s="13" t="s">
        <v>39</v>
      </c>
      <c r="C44" s="73">
        <v>44431</v>
      </c>
      <c r="D44" s="9" t="s">
        <v>135</v>
      </c>
      <c r="E44" s="91" t="s">
        <v>378</v>
      </c>
      <c r="F44" s="39" t="s">
        <v>380</v>
      </c>
      <c r="G44" s="2" t="s">
        <v>63</v>
      </c>
      <c r="H44" s="2" t="s">
        <v>63</v>
      </c>
      <c r="I44" s="2" t="s">
        <v>4</v>
      </c>
      <c r="J44" s="2" t="s">
        <v>4</v>
      </c>
      <c r="K44" s="2" t="s">
        <v>63</v>
      </c>
      <c r="L44" s="2" t="s">
        <v>379</v>
      </c>
      <c r="M44" s="2" t="s">
        <v>379</v>
      </c>
      <c r="N44" s="2" t="s">
        <v>379</v>
      </c>
      <c r="O44" s="2" t="s">
        <v>63</v>
      </c>
      <c r="P44" s="2" t="s">
        <v>4</v>
      </c>
      <c r="Q44" s="2" t="s">
        <v>63</v>
      </c>
      <c r="R44" s="2" t="s">
        <v>4</v>
      </c>
      <c r="S44" s="2" t="s">
        <v>4</v>
      </c>
      <c r="T44" s="2" t="s">
        <v>4</v>
      </c>
      <c r="U44" s="39">
        <v>5</v>
      </c>
      <c r="V44" s="77">
        <f t="shared" si="0"/>
        <v>35.714285714285715</v>
      </c>
      <c r="W44" s="104">
        <f>(V44+V45+V46)/3</f>
        <v>45.238095238095241</v>
      </c>
      <c r="X44" s="57" t="s">
        <v>80</v>
      </c>
      <c r="Y44" s="57" t="s">
        <v>80</v>
      </c>
      <c r="Z44" s="57" t="s">
        <v>80</v>
      </c>
      <c r="AA44" s="57" t="s">
        <v>73</v>
      </c>
      <c r="AB44" s="57" t="s">
        <v>80</v>
      </c>
      <c r="AC44" s="57" t="s">
        <v>73</v>
      </c>
      <c r="AD44" s="35">
        <v>4</v>
      </c>
    </row>
    <row r="45" spans="1:37" s="1" customFormat="1" ht="15" thickBot="1" x14ac:dyDescent="0.35">
      <c r="A45" s="15"/>
      <c r="B45" s="13"/>
      <c r="C45" s="73"/>
      <c r="D45" s="9" t="s">
        <v>136</v>
      </c>
      <c r="E45" s="91"/>
      <c r="F45" s="39" t="s">
        <v>380</v>
      </c>
      <c r="G45" s="2" t="s">
        <v>63</v>
      </c>
      <c r="H45" s="2" t="s">
        <v>63</v>
      </c>
      <c r="I45" s="2" t="s">
        <v>4</v>
      </c>
      <c r="J45" s="2" t="s">
        <v>4</v>
      </c>
      <c r="K45" s="2" t="s">
        <v>63</v>
      </c>
      <c r="L45" s="2" t="s">
        <v>379</v>
      </c>
      <c r="M45" s="2" t="s">
        <v>379</v>
      </c>
      <c r="N45" s="2" t="s">
        <v>63</v>
      </c>
      <c r="O45" s="2" t="s">
        <v>63</v>
      </c>
      <c r="P45" s="2" t="s">
        <v>4</v>
      </c>
      <c r="Q45" s="2" t="s">
        <v>63</v>
      </c>
      <c r="R45" s="2" t="s">
        <v>4</v>
      </c>
      <c r="S45" s="2" t="s">
        <v>4</v>
      </c>
      <c r="T45" s="2" t="s">
        <v>4</v>
      </c>
      <c r="U45" s="39">
        <v>6</v>
      </c>
      <c r="V45" s="77">
        <f t="shared" si="0"/>
        <v>42.857142857142854</v>
      </c>
      <c r="W45" s="105"/>
      <c r="X45" s="57" t="s">
        <v>80</v>
      </c>
      <c r="Y45" s="57" t="s">
        <v>80</v>
      </c>
      <c r="Z45" s="57" t="s">
        <v>80</v>
      </c>
      <c r="AA45" s="57" t="s">
        <v>73</v>
      </c>
      <c r="AB45" s="57" t="s">
        <v>80</v>
      </c>
      <c r="AC45" s="57" t="s">
        <v>73</v>
      </c>
      <c r="AD45" s="35">
        <v>4</v>
      </c>
      <c r="AK45" s="70"/>
    </row>
    <row r="46" spans="1:37" s="1" customFormat="1" ht="15" thickBot="1" x14ac:dyDescent="0.35">
      <c r="A46" s="15"/>
      <c r="B46" s="13"/>
      <c r="C46" s="73"/>
      <c r="D46" s="9" t="s">
        <v>137</v>
      </c>
      <c r="E46" s="92"/>
      <c r="F46" s="39" t="s">
        <v>380</v>
      </c>
      <c r="G46" s="2" t="s">
        <v>63</v>
      </c>
      <c r="H46" s="2" t="s">
        <v>63</v>
      </c>
      <c r="I46" s="2" t="s">
        <v>4</v>
      </c>
      <c r="J46" s="2" t="s">
        <v>4</v>
      </c>
      <c r="K46" s="2" t="s">
        <v>63</v>
      </c>
      <c r="L46" s="2" t="s">
        <v>63</v>
      </c>
      <c r="M46" s="2" t="s">
        <v>379</v>
      </c>
      <c r="N46" s="2" t="s">
        <v>63</v>
      </c>
      <c r="O46" s="2" t="s">
        <v>63</v>
      </c>
      <c r="P46" s="2" t="s">
        <v>4</v>
      </c>
      <c r="Q46" s="2" t="s">
        <v>63</v>
      </c>
      <c r="R46" s="2" t="s">
        <v>63</v>
      </c>
      <c r="S46" s="2" t="s">
        <v>4</v>
      </c>
      <c r="T46" s="2" t="s">
        <v>4</v>
      </c>
      <c r="U46" s="39">
        <v>8</v>
      </c>
      <c r="V46" s="77">
        <f t="shared" si="0"/>
        <v>57.142857142857146</v>
      </c>
      <c r="W46" s="106"/>
      <c r="X46" s="57" t="s">
        <v>80</v>
      </c>
      <c r="Y46" s="57" t="s">
        <v>80</v>
      </c>
      <c r="Z46" s="57" t="s">
        <v>80</v>
      </c>
      <c r="AA46" s="57" t="s">
        <v>73</v>
      </c>
      <c r="AB46" s="57" t="s">
        <v>80</v>
      </c>
      <c r="AC46" s="57" t="s">
        <v>73</v>
      </c>
      <c r="AD46" s="35">
        <v>4</v>
      </c>
      <c r="AE46" s="35"/>
      <c r="AF46" s="35"/>
      <c r="AG46" s="35"/>
      <c r="AH46" s="35"/>
      <c r="AI46" s="35"/>
      <c r="AJ46" s="35"/>
    </row>
    <row r="47" spans="1:37" s="1" customFormat="1" ht="15" thickBot="1" x14ac:dyDescent="0.35">
      <c r="A47" s="15"/>
      <c r="B47" s="13"/>
      <c r="C47" s="73">
        <v>44508</v>
      </c>
      <c r="D47" s="9" t="s">
        <v>138</v>
      </c>
      <c r="E47" s="90" t="s">
        <v>378</v>
      </c>
      <c r="F47" s="39" t="s">
        <v>381</v>
      </c>
      <c r="G47" s="2" t="s">
        <v>63</v>
      </c>
      <c r="H47" s="2" t="s">
        <v>63</v>
      </c>
      <c r="I47" s="2" t="s">
        <v>4</v>
      </c>
      <c r="J47" s="2" t="s">
        <v>4</v>
      </c>
      <c r="K47" s="2" t="s">
        <v>63</v>
      </c>
      <c r="L47" s="2" t="s">
        <v>63</v>
      </c>
      <c r="M47" s="2" t="s">
        <v>63</v>
      </c>
      <c r="N47" s="2" t="s">
        <v>63</v>
      </c>
      <c r="O47" s="2" t="s">
        <v>4</v>
      </c>
      <c r="P47" s="2" t="s">
        <v>4</v>
      </c>
      <c r="Q47" s="2" t="s">
        <v>63</v>
      </c>
      <c r="R47" s="2" t="s">
        <v>63</v>
      </c>
      <c r="S47" s="2" t="s">
        <v>4</v>
      </c>
      <c r="T47" s="2" t="s">
        <v>379</v>
      </c>
      <c r="U47" s="39">
        <v>8</v>
      </c>
      <c r="V47" s="77">
        <f t="shared" si="0"/>
        <v>57.142857142857146</v>
      </c>
      <c r="W47" s="104">
        <f>(V47+V48+V49)/3</f>
        <v>47.61904761904762</v>
      </c>
      <c r="X47" s="57" t="s">
        <v>80</v>
      </c>
      <c r="Y47" s="57" t="s">
        <v>80</v>
      </c>
      <c r="Z47" s="57" t="s">
        <v>73</v>
      </c>
      <c r="AA47" s="57" t="s">
        <v>73</v>
      </c>
      <c r="AB47" s="57" t="s">
        <v>80</v>
      </c>
      <c r="AC47" s="57" t="s">
        <v>73</v>
      </c>
      <c r="AD47" s="35">
        <v>3</v>
      </c>
      <c r="AE47" s="35"/>
      <c r="AF47" s="35"/>
      <c r="AG47" s="35"/>
      <c r="AH47" s="35"/>
      <c r="AI47" s="35"/>
      <c r="AJ47" s="35"/>
    </row>
    <row r="48" spans="1:37" s="1" customFormat="1" ht="15" thickBot="1" x14ac:dyDescent="0.35">
      <c r="A48" s="15"/>
      <c r="B48" s="13"/>
      <c r="C48" s="73"/>
      <c r="D48" s="9" t="s">
        <v>139</v>
      </c>
      <c r="E48" s="91"/>
      <c r="F48" s="39" t="s">
        <v>381</v>
      </c>
      <c r="G48" s="2" t="s">
        <v>63</v>
      </c>
      <c r="H48" s="2" t="s">
        <v>63</v>
      </c>
      <c r="I48" s="2" t="s">
        <v>4</v>
      </c>
      <c r="J48" s="2" t="s">
        <v>4</v>
      </c>
      <c r="K48" s="2" t="s">
        <v>4</v>
      </c>
      <c r="L48" s="2" t="s">
        <v>379</v>
      </c>
      <c r="M48" s="2" t="s">
        <v>379</v>
      </c>
      <c r="N48" s="2" t="s">
        <v>63</v>
      </c>
      <c r="O48" s="2" t="s">
        <v>4</v>
      </c>
      <c r="P48" s="2" t="s">
        <v>4</v>
      </c>
      <c r="Q48" s="2" t="s">
        <v>63</v>
      </c>
      <c r="R48" s="2" t="s">
        <v>63</v>
      </c>
      <c r="S48" s="2" t="s">
        <v>4</v>
      </c>
      <c r="T48" s="2" t="s">
        <v>4</v>
      </c>
      <c r="U48" s="39">
        <v>5</v>
      </c>
      <c r="V48" s="77">
        <f t="shared" si="0"/>
        <v>35.714285714285715</v>
      </c>
      <c r="W48" s="105"/>
      <c r="X48" s="57" t="s">
        <v>80</v>
      </c>
      <c r="Y48" s="57" t="s">
        <v>80</v>
      </c>
      <c r="Z48" s="57" t="s">
        <v>73</v>
      </c>
      <c r="AA48" s="57" t="s">
        <v>73</v>
      </c>
      <c r="AB48" s="57" t="s">
        <v>80</v>
      </c>
      <c r="AC48" s="57" t="s">
        <v>73</v>
      </c>
      <c r="AD48" s="35">
        <v>3</v>
      </c>
      <c r="AE48" s="35"/>
      <c r="AF48" s="35"/>
      <c r="AG48" s="35"/>
      <c r="AH48" s="35"/>
      <c r="AI48" s="35"/>
      <c r="AJ48" s="35"/>
    </row>
    <row r="49" spans="1:36" s="1" customFormat="1" ht="15" thickBot="1" x14ac:dyDescent="0.35">
      <c r="A49" s="15"/>
      <c r="B49" s="13"/>
      <c r="C49" s="73"/>
      <c r="D49" s="9" t="s">
        <v>140</v>
      </c>
      <c r="E49" s="92"/>
      <c r="F49" s="39" t="s">
        <v>381</v>
      </c>
      <c r="G49" s="2" t="s">
        <v>63</v>
      </c>
      <c r="H49" s="2" t="s">
        <v>63</v>
      </c>
      <c r="I49" s="2" t="s">
        <v>4</v>
      </c>
      <c r="J49" s="2" t="s">
        <v>4</v>
      </c>
      <c r="K49" s="2" t="s">
        <v>63</v>
      </c>
      <c r="L49" s="2" t="s">
        <v>379</v>
      </c>
      <c r="M49" s="2" t="s">
        <v>379</v>
      </c>
      <c r="N49" s="2" t="s">
        <v>63</v>
      </c>
      <c r="O49" s="4" t="s">
        <v>379</v>
      </c>
      <c r="P49" s="2" t="s">
        <v>4</v>
      </c>
      <c r="Q49" s="5" t="s">
        <v>63</v>
      </c>
      <c r="R49" s="2" t="s">
        <v>63</v>
      </c>
      <c r="S49" s="2" t="s">
        <v>379</v>
      </c>
      <c r="T49" s="2" t="s">
        <v>63</v>
      </c>
      <c r="U49" s="39">
        <v>7</v>
      </c>
      <c r="V49" s="77">
        <f t="shared" si="0"/>
        <v>50</v>
      </c>
      <c r="W49" s="106"/>
      <c r="X49" s="57" t="s">
        <v>80</v>
      </c>
      <c r="Y49" s="57" t="s">
        <v>80</v>
      </c>
      <c r="Z49" s="57" t="s">
        <v>73</v>
      </c>
      <c r="AA49" s="57" t="s">
        <v>73</v>
      </c>
      <c r="AB49" s="57" t="s">
        <v>80</v>
      </c>
      <c r="AC49" s="57" t="s">
        <v>80</v>
      </c>
      <c r="AD49" s="35">
        <v>4</v>
      </c>
      <c r="AE49" s="35"/>
      <c r="AF49" s="35"/>
      <c r="AG49" s="35"/>
      <c r="AH49" s="35"/>
      <c r="AI49" s="35"/>
      <c r="AJ49" s="35"/>
    </row>
    <row r="50" spans="1:36" s="1" customFormat="1" ht="15" thickBot="1" x14ac:dyDescent="0.35">
      <c r="A50" s="15"/>
      <c r="B50" s="13"/>
      <c r="C50" s="73">
        <v>44599</v>
      </c>
      <c r="D50" s="9" t="s">
        <v>141</v>
      </c>
      <c r="E50" s="39" t="s">
        <v>378</v>
      </c>
      <c r="F50" s="39" t="s">
        <v>382</v>
      </c>
      <c r="G50" s="2" t="s">
        <v>63</v>
      </c>
      <c r="H50" s="2" t="s">
        <v>63</v>
      </c>
      <c r="I50" s="2" t="s">
        <v>4</v>
      </c>
      <c r="J50" s="2" t="s">
        <v>4</v>
      </c>
      <c r="K50" s="2" t="s">
        <v>379</v>
      </c>
      <c r="L50" s="2" t="s">
        <v>379</v>
      </c>
      <c r="M50" s="2" t="s">
        <v>379</v>
      </c>
      <c r="N50" s="2" t="s">
        <v>63</v>
      </c>
      <c r="O50" s="2" t="s">
        <v>63</v>
      </c>
      <c r="P50" s="2" t="s">
        <v>63</v>
      </c>
      <c r="Q50" s="2" t="s">
        <v>63</v>
      </c>
      <c r="R50" s="2" t="s">
        <v>63</v>
      </c>
      <c r="S50" s="2" t="s">
        <v>4</v>
      </c>
      <c r="T50" s="2" t="s">
        <v>4</v>
      </c>
      <c r="U50" s="39">
        <v>7</v>
      </c>
      <c r="V50" s="77">
        <f t="shared" si="0"/>
        <v>50</v>
      </c>
      <c r="W50" s="79">
        <f>V50</f>
        <v>50</v>
      </c>
      <c r="X50" s="57" t="s">
        <v>80</v>
      </c>
      <c r="Y50" s="57" t="s">
        <v>80</v>
      </c>
      <c r="Z50" s="57" t="s">
        <v>80</v>
      </c>
      <c r="AA50" s="57" t="s">
        <v>80</v>
      </c>
      <c r="AB50" s="57" t="s">
        <v>80</v>
      </c>
      <c r="AC50" s="57" t="s">
        <v>73</v>
      </c>
      <c r="AD50" s="35">
        <v>5</v>
      </c>
      <c r="AE50" s="35"/>
      <c r="AF50" s="35"/>
      <c r="AG50" s="35"/>
      <c r="AH50" s="35"/>
      <c r="AI50" s="35"/>
      <c r="AJ50" s="35"/>
    </row>
    <row r="51" spans="1:36" ht="15" thickBot="1" x14ac:dyDescent="0.35">
      <c r="A51" s="11" t="s">
        <v>94</v>
      </c>
      <c r="B51" s="12" t="s">
        <v>38</v>
      </c>
      <c r="C51" s="74">
        <v>44434</v>
      </c>
      <c r="D51" s="10" t="s">
        <v>142</v>
      </c>
      <c r="E51" s="87" t="s">
        <v>378</v>
      </c>
      <c r="F51" s="40" t="s">
        <v>380</v>
      </c>
      <c r="G51" s="5" t="s">
        <v>63</v>
      </c>
      <c r="H51" s="2" t="s">
        <v>379</v>
      </c>
      <c r="I51" s="5" t="s">
        <v>4</v>
      </c>
      <c r="J51" s="2" t="s">
        <v>379</v>
      </c>
      <c r="K51" s="5" t="s">
        <v>63</v>
      </c>
      <c r="L51" s="5" t="s">
        <v>63</v>
      </c>
      <c r="M51" s="5" t="s">
        <v>63</v>
      </c>
      <c r="N51" s="5" t="s">
        <v>63</v>
      </c>
      <c r="O51" s="5" t="s">
        <v>63</v>
      </c>
      <c r="P51" s="5" t="s">
        <v>63</v>
      </c>
      <c r="Q51" s="5" t="s">
        <v>63</v>
      </c>
      <c r="R51" s="5" t="s">
        <v>63</v>
      </c>
      <c r="S51" s="5" t="s">
        <v>63</v>
      </c>
      <c r="T51" s="2" t="s">
        <v>63</v>
      </c>
      <c r="U51" s="40">
        <v>11</v>
      </c>
      <c r="V51" s="78">
        <f t="shared" si="0"/>
        <v>78.571428571428569</v>
      </c>
      <c r="W51" s="101">
        <f>(V51+V52+V53)/3</f>
        <v>80.952380952380949</v>
      </c>
      <c r="X51" s="58" t="s">
        <v>80</v>
      </c>
      <c r="Y51" s="58" t="s">
        <v>80</v>
      </c>
      <c r="Z51" s="58" t="s">
        <v>80</v>
      </c>
      <c r="AA51" s="58" t="s">
        <v>80</v>
      </c>
      <c r="AB51" s="58" t="s">
        <v>80</v>
      </c>
      <c r="AC51" s="58" t="s">
        <v>80</v>
      </c>
      <c r="AD51" s="59">
        <v>6</v>
      </c>
      <c r="AE51" s="59"/>
      <c r="AF51" s="59"/>
      <c r="AG51" s="59"/>
      <c r="AH51" s="59"/>
      <c r="AI51" s="59"/>
      <c r="AJ51" s="59"/>
    </row>
    <row r="52" spans="1:36" ht="15" thickBot="1" x14ac:dyDescent="0.35">
      <c r="D52" s="10" t="s">
        <v>143</v>
      </c>
      <c r="E52" s="88"/>
      <c r="F52" s="40" t="s">
        <v>380</v>
      </c>
      <c r="G52" s="5" t="s">
        <v>63</v>
      </c>
      <c r="H52" s="2" t="s">
        <v>379</v>
      </c>
      <c r="I52" s="5" t="s">
        <v>4</v>
      </c>
      <c r="J52" s="2" t="s">
        <v>379</v>
      </c>
      <c r="K52" s="5" t="s">
        <v>63</v>
      </c>
      <c r="L52" s="5" t="s">
        <v>63</v>
      </c>
      <c r="M52" s="5" t="s">
        <v>63</v>
      </c>
      <c r="N52" s="5" t="s">
        <v>63</v>
      </c>
      <c r="O52" s="5" t="s">
        <v>63</v>
      </c>
      <c r="P52" s="5" t="s">
        <v>63</v>
      </c>
      <c r="Q52" s="5" t="s">
        <v>63</v>
      </c>
      <c r="R52" s="5" t="s">
        <v>63</v>
      </c>
      <c r="S52" s="5" t="s">
        <v>63</v>
      </c>
      <c r="T52" s="2" t="s">
        <v>63</v>
      </c>
      <c r="U52" s="40">
        <v>11</v>
      </c>
      <c r="V52" s="78">
        <f t="shared" si="0"/>
        <v>78.571428571428569</v>
      </c>
      <c r="W52" s="102"/>
      <c r="X52" s="58" t="s">
        <v>80</v>
      </c>
      <c r="Y52" s="58" t="s">
        <v>80</v>
      </c>
      <c r="Z52" s="58" t="s">
        <v>80</v>
      </c>
      <c r="AA52" s="58" t="s">
        <v>80</v>
      </c>
      <c r="AB52" s="58" t="s">
        <v>80</v>
      </c>
      <c r="AC52" s="58" t="s">
        <v>80</v>
      </c>
      <c r="AD52" s="59">
        <v>6</v>
      </c>
      <c r="AE52" s="59"/>
      <c r="AF52" s="59"/>
      <c r="AG52" s="59"/>
      <c r="AH52" s="59"/>
      <c r="AI52" s="59"/>
      <c r="AJ52" s="59"/>
    </row>
    <row r="53" spans="1:36" ht="15" thickBot="1" x14ac:dyDescent="0.35">
      <c r="D53" s="10" t="s">
        <v>144</v>
      </c>
      <c r="E53" s="89"/>
      <c r="F53" s="40" t="s">
        <v>380</v>
      </c>
      <c r="G53" s="5" t="s">
        <v>63</v>
      </c>
      <c r="H53" s="5" t="s">
        <v>63</v>
      </c>
      <c r="I53" s="5" t="s">
        <v>4</v>
      </c>
      <c r="J53" s="5" t="s">
        <v>4</v>
      </c>
      <c r="K53" s="5" t="s">
        <v>63</v>
      </c>
      <c r="L53" s="5" t="s">
        <v>63</v>
      </c>
      <c r="M53" s="5" t="s">
        <v>63</v>
      </c>
      <c r="N53" s="5" t="s">
        <v>63</v>
      </c>
      <c r="O53" s="5" t="s">
        <v>63</v>
      </c>
      <c r="P53" s="5" t="s">
        <v>63</v>
      </c>
      <c r="Q53" s="5" t="s">
        <v>63</v>
      </c>
      <c r="R53" s="5" t="s">
        <v>63</v>
      </c>
      <c r="S53" s="5" t="s">
        <v>63</v>
      </c>
      <c r="T53" s="2" t="s">
        <v>63</v>
      </c>
      <c r="U53" s="40">
        <v>12</v>
      </c>
      <c r="V53" s="78">
        <f t="shared" si="0"/>
        <v>85.714285714285708</v>
      </c>
      <c r="W53" s="103"/>
      <c r="X53" s="58" t="s">
        <v>80</v>
      </c>
      <c r="Y53" s="58" t="s">
        <v>80</v>
      </c>
      <c r="Z53" s="58" t="s">
        <v>80</v>
      </c>
      <c r="AA53" s="58" t="s">
        <v>80</v>
      </c>
      <c r="AB53" s="58" t="s">
        <v>80</v>
      </c>
      <c r="AC53" s="58" t="s">
        <v>80</v>
      </c>
      <c r="AD53" s="59">
        <v>6</v>
      </c>
      <c r="AE53" s="59"/>
      <c r="AF53" s="59"/>
      <c r="AG53" s="59"/>
      <c r="AH53" s="59"/>
      <c r="AI53" s="59"/>
      <c r="AJ53" s="59"/>
    </row>
    <row r="54" spans="1:36" ht="15" thickBot="1" x14ac:dyDescent="0.35">
      <c r="C54" s="74">
        <v>44508</v>
      </c>
      <c r="D54" s="10" t="s">
        <v>145</v>
      </c>
      <c r="E54" s="87" t="s">
        <v>378</v>
      </c>
      <c r="F54" s="40" t="s">
        <v>381</v>
      </c>
      <c r="G54" s="5" t="s">
        <v>63</v>
      </c>
      <c r="H54" s="5" t="s">
        <v>63</v>
      </c>
      <c r="I54" s="5" t="s">
        <v>4</v>
      </c>
      <c r="J54" s="5" t="s">
        <v>4</v>
      </c>
      <c r="K54" s="5" t="s">
        <v>4</v>
      </c>
      <c r="L54" s="2" t="s">
        <v>379</v>
      </c>
      <c r="M54" s="5" t="s">
        <v>63</v>
      </c>
      <c r="N54" s="2" t="s">
        <v>379</v>
      </c>
      <c r="O54" s="5" t="s">
        <v>63</v>
      </c>
      <c r="P54" s="2" t="s">
        <v>4</v>
      </c>
      <c r="Q54" s="5" t="s">
        <v>63</v>
      </c>
      <c r="R54" s="2" t="s">
        <v>4</v>
      </c>
      <c r="S54" s="2" t="s">
        <v>4</v>
      </c>
      <c r="T54" s="2" t="s">
        <v>4</v>
      </c>
      <c r="U54" s="40">
        <v>5</v>
      </c>
      <c r="V54" s="78">
        <f t="shared" si="0"/>
        <v>35.714285714285715</v>
      </c>
      <c r="W54" s="101">
        <f>(V54+V55+V56)/3</f>
        <v>38.095238095238095</v>
      </c>
      <c r="X54" s="58" t="s">
        <v>80</v>
      </c>
      <c r="Y54" s="58" t="s">
        <v>80</v>
      </c>
      <c r="Z54" s="58" t="s">
        <v>80</v>
      </c>
      <c r="AA54" s="58" t="s">
        <v>73</v>
      </c>
      <c r="AB54" s="58" t="s">
        <v>80</v>
      </c>
      <c r="AC54" s="58" t="s">
        <v>73</v>
      </c>
      <c r="AD54" s="59">
        <v>4</v>
      </c>
      <c r="AE54" s="59"/>
      <c r="AF54" s="59"/>
      <c r="AG54" s="59"/>
      <c r="AH54" s="59"/>
      <c r="AI54" s="59"/>
      <c r="AJ54" s="59"/>
    </row>
    <row r="55" spans="1:36" ht="15" thickBot="1" x14ac:dyDescent="0.35">
      <c r="D55" s="10" t="s">
        <v>146</v>
      </c>
      <c r="E55" s="88"/>
      <c r="F55" s="40" t="s">
        <v>381</v>
      </c>
      <c r="G55" s="5" t="s">
        <v>63</v>
      </c>
      <c r="H55" s="5" t="s">
        <v>63</v>
      </c>
      <c r="I55" s="5" t="s">
        <v>4</v>
      </c>
      <c r="J55" s="5" t="s">
        <v>4</v>
      </c>
      <c r="K55" s="2" t="s">
        <v>379</v>
      </c>
      <c r="L55" s="2" t="s">
        <v>379</v>
      </c>
      <c r="M55" s="2" t="s">
        <v>379</v>
      </c>
      <c r="N55" s="2" t="s">
        <v>379</v>
      </c>
      <c r="O55" s="5" t="s">
        <v>63</v>
      </c>
      <c r="P55" s="2" t="s">
        <v>4</v>
      </c>
      <c r="Q55" s="5" t="s">
        <v>63</v>
      </c>
      <c r="R55" s="2" t="s">
        <v>4</v>
      </c>
      <c r="S55" s="2" t="s">
        <v>4</v>
      </c>
      <c r="T55" s="2" t="s">
        <v>4</v>
      </c>
      <c r="U55" s="40">
        <v>4</v>
      </c>
      <c r="V55" s="78">
        <f t="shared" si="0"/>
        <v>28.571428571428573</v>
      </c>
      <c r="W55" s="102"/>
      <c r="X55" s="58" t="s">
        <v>80</v>
      </c>
      <c r="Y55" s="58" t="s">
        <v>73</v>
      </c>
      <c r="Z55" s="58" t="s">
        <v>80</v>
      </c>
      <c r="AA55" s="58" t="s">
        <v>73</v>
      </c>
      <c r="AB55" s="58" t="s">
        <v>80</v>
      </c>
      <c r="AC55" s="58" t="s">
        <v>73</v>
      </c>
      <c r="AD55" s="59">
        <v>3</v>
      </c>
      <c r="AE55" s="59"/>
      <c r="AF55" s="59"/>
      <c r="AG55" s="59"/>
      <c r="AH55" s="59"/>
      <c r="AI55" s="59"/>
      <c r="AJ55" s="59"/>
    </row>
    <row r="56" spans="1:36" ht="15" thickBot="1" x14ac:dyDescent="0.35">
      <c r="D56" s="10" t="s">
        <v>147</v>
      </c>
      <c r="E56" s="89"/>
      <c r="F56" s="40" t="s">
        <v>381</v>
      </c>
      <c r="G56" s="5" t="s">
        <v>63</v>
      </c>
      <c r="H56" s="5" t="s">
        <v>63</v>
      </c>
      <c r="I56" s="5" t="s">
        <v>4</v>
      </c>
      <c r="J56" s="5" t="s">
        <v>4</v>
      </c>
      <c r="K56" s="2" t="s">
        <v>379</v>
      </c>
      <c r="L56" s="5" t="s">
        <v>4</v>
      </c>
      <c r="M56" s="5" t="s">
        <v>4</v>
      </c>
      <c r="N56" s="5" t="s">
        <v>4</v>
      </c>
      <c r="O56" s="5" t="s">
        <v>63</v>
      </c>
      <c r="P56" s="5" t="s">
        <v>63</v>
      </c>
      <c r="Q56" s="5" t="s">
        <v>63</v>
      </c>
      <c r="R56" s="5" t="s">
        <v>63</v>
      </c>
      <c r="S56" s="5" t="s">
        <v>63</v>
      </c>
      <c r="T56" s="2" t="s">
        <v>4</v>
      </c>
      <c r="U56" s="40">
        <v>7</v>
      </c>
      <c r="V56" s="78">
        <f t="shared" si="0"/>
        <v>50</v>
      </c>
      <c r="W56" s="103"/>
      <c r="X56" s="58" t="s">
        <v>80</v>
      </c>
      <c r="Y56" s="58" t="s">
        <v>73</v>
      </c>
      <c r="Z56" s="58" t="s">
        <v>80</v>
      </c>
      <c r="AA56" s="58" t="s">
        <v>80</v>
      </c>
      <c r="AB56" s="58" t="s">
        <v>80</v>
      </c>
      <c r="AC56" s="58" t="s">
        <v>80</v>
      </c>
      <c r="AD56" s="59">
        <v>5</v>
      </c>
      <c r="AE56" s="59"/>
      <c r="AF56" s="59"/>
      <c r="AG56" s="59"/>
      <c r="AH56" s="59"/>
      <c r="AI56" s="59"/>
      <c r="AJ56" s="59"/>
    </row>
    <row r="57" spans="1:36" ht="15" thickBot="1" x14ac:dyDescent="0.35">
      <c r="C57" s="74">
        <v>44599</v>
      </c>
      <c r="D57" s="10" t="s">
        <v>148</v>
      </c>
      <c r="E57" s="87" t="s">
        <v>378</v>
      </c>
      <c r="F57" s="40" t="s">
        <v>382</v>
      </c>
      <c r="G57" s="5" t="s">
        <v>63</v>
      </c>
      <c r="H57" s="5" t="s">
        <v>63</v>
      </c>
      <c r="I57" s="5" t="s">
        <v>4</v>
      </c>
      <c r="J57" s="5" t="s">
        <v>63</v>
      </c>
      <c r="K57" s="2" t="s">
        <v>379</v>
      </c>
      <c r="L57" s="2" t="s">
        <v>379</v>
      </c>
      <c r="M57" s="5" t="s">
        <v>63</v>
      </c>
      <c r="N57" s="5" t="s">
        <v>4</v>
      </c>
      <c r="O57" s="5" t="s">
        <v>4</v>
      </c>
      <c r="P57" s="5" t="s">
        <v>4</v>
      </c>
      <c r="Q57" s="5" t="s">
        <v>63</v>
      </c>
      <c r="R57" s="5" t="s">
        <v>4</v>
      </c>
      <c r="S57" s="5" t="s">
        <v>4</v>
      </c>
      <c r="T57" s="2" t="s">
        <v>63</v>
      </c>
      <c r="U57" s="40">
        <v>6</v>
      </c>
      <c r="V57" s="78">
        <f t="shared" si="0"/>
        <v>42.857142857142854</v>
      </c>
      <c r="W57" s="101">
        <f>(V57+V58+V59)/3</f>
        <v>38.095238095238095</v>
      </c>
      <c r="X57" s="58" t="s">
        <v>80</v>
      </c>
      <c r="Y57" s="58" t="s">
        <v>80</v>
      </c>
      <c r="Z57" s="58" t="s">
        <v>73</v>
      </c>
      <c r="AA57" s="58" t="s">
        <v>73</v>
      </c>
      <c r="AB57" s="58" t="s">
        <v>80</v>
      </c>
      <c r="AC57" s="58" t="s">
        <v>80</v>
      </c>
      <c r="AD57" s="59">
        <v>4</v>
      </c>
      <c r="AE57" s="59"/>
      <c r="AF57" s="59"/>
      <c r="AG57" s="59"/>
      <c r="AH57" s="59"/>
      <c r="AI57" s="59"/>
      <c r="AJ57" s="59"/>
    </row>
    <row r="58" spans="1:36" ht="15" thickBot="1" x14ac:dyDescent="0.35">
      <c r="D58" s="10" t="s">
        <v>149</v>
      </c>
      <c r="E58" s="88"/>
      <c r="F58" s="40" t="s">
        <v>382</v>
      </c>
      <c r="G58" s="5" t="s">
        <v>63</v>
      </c>
      <c r="H58" s="5" t="s">
        <v>63</v>
      </c>
      <c r="I58" s="5" t="s">
        <v>4</v>
      </c>
      <c r="J58" s="5" t="s">
        <v>4</v>
      </c>
      <c r="K58" s="5" t="s">
        <v>63</v>
      </c>
      <c r="L58" s="2" t="s">
        <v>379</v>
      </c>
      <c r="M58" s="5" t="s">
        <v>63</v>
      </c>
      <c r="N58" s="5" t="s">
        <v>4</v>
      </c>
      <c r="O58" s="5" t="s">
        <v>4</v>
      </c>
      <c r="P58" s="5" t="s">
        <v>4</v>
      </c>
      <c r="Q58" s="5" t="s">
        <v>63</v>
      </c>
      <c r="R58" s="5" t="s">
        <v>4</v>
      </c>
      <c r="S58" s="5" t="s">
        <v>4</v>
      </c>
      <c r="T58" s="2" t="s">
        <v>4</v>
      </c>
      <c r="U58" s="40">
        <v>5</v>
      </c>
      <c r="V58" s="78">
        <f t="shared" si="0"/>
        <v>35.714285714285715</v>
      </c>
      <c r="W58" s="102"/>
      <c r="X58" s="58" t="s">
        <v>80</v>
      </c>
      <c r="Y58" s="58" t="s">
        <v>80</v>
      </c>
      <c r="Z58" s="58" t="s">
        <v>73</v>
      </c>
      <c r="AA58" s="58" t="s">
        <v>73</v>
      </c>
      <c r="AB58" s="58" t="s">
        <v>80</v>
      </c>
      <c r="AC58" s="58" t="s">
        <v>73</v>
      </c>
      <c r="AD58" s="59">
        <v>3</v>
      </c>
      <c r="AE58" s="59"/>
      <c r="AF58" s="59"/>
      <c r="AG58" s="59"/>
      <c r="AH58" s="59"/>
      <c r="AI58" s="59"/>
      <c r="AJ58" s="59"/>
    </row>
    <row r="59" spans="1:36" ht="15" thickBot="1" x14ac:dyDescent="0.35">
      <c r="D59" s="10" t="s">
        <v>150</v>
      </c>
      <c r="E59" s="89"/>
      <c r="F59" s="40" t="s">
        <v>382</v>
      </c>
      <c r="G59" s="5" t="s">
        <v>63</v>
      </c>
      <c r="H59" s="5" t="s">
        <v>63</v>
      </c>
      <c r="I59" s="5" t="s">
        <v>4</v>
      </c>
      <c r="J59" s="5" t="s">
        <v>63</v>
      </c>
      <c r="K59" s="2" t="s">
        <v>379</v>
      </c>
      <c r="L59" s="2" t="s">
        <v>379</v>
      </c>
      <c r="M59" s="5" t="s">
        <v>4</v>
      </c>
      <c r="N59" s="5" t="s">
        <v>4</v>
      </c>
      <c r="O59" s="5" t="s">
        <v>63</v>
      </c>
      <c r="P59" s="5" t="s">
        <v>4</v>
      </c>
      <c r="Q59" s="5" t="s">
        <v>63</v>
      </c>
      <c r="R59" s="5" t="s">
        <v>4</v>
      </c>
      <c r="S59" s="5" t="s">
        <v>4</v>
      </c>
      <c r="T59" s="2" t="s">
        <v>4</v>
      </c>
      <c r="U59" s="40">
        <v>5</v>
      </c>
      <c r="V59" s="78">
        <f t="shared" si="0"/>
        <v>35.714285714285715</v>
      </c>
      <c r="W59" s="103"/>
      <c r="X59" s="58" t="s">
        <v>80</v>
      </c>
      <c r="Y59" s="58" t="s">
        <v>73</v>
      </c>
      <c r="Z59" s="58" t="s">
        <v>80</v>
      </c>
      <c r="AA59" s="58" t="s">
        <v>73</v>
      </c>
      <c r="AB59" s="58" t="s">
        <v>80</v>
      </c>
      <c r="AC59" s="58" t="s">
        <v>73</v>
      </c>
      <c r="AD59" s="59">
        <v>3</v>
      </c>
      <c r="AE59" s="59"/>
      <c r="AF59" s="59"/>
      <c r="AG59" s="59"/>
      <c r="AH59" s="59"/>
      <c r="AI59" s="59"/>
      <c r="AJ59" s="59"/>
    </row>
    <row r="60" spans="1:36" s="1" customFormat="1" ht="15" thickBot="1" x14ac:dyDescent="0.35">
      <c r="A60" s="15" t="s">
        <v>94</v>
      </c>
      <c r="B60" s="13" t="s">
        <v>37</v>
      </c>
      <c r="C60" s="73">
        <v>44508</v>
      </c>
      <c r="D60" s="9" t="s">
        <v>151</v>
      </c>
      <c r="E60" s="90" t="s">
        <v>378</v>
      </c>
      <c r="F60" s="39" t="s">
        <v>381</v>
      </c>
      <c r="G60" s="2" t="s">
        <v>63</v>
      </c>
      <c r="H60" s="2" t="s">
        <v>63</v>
      </c>
      <c r="I60" s="2" t="s">
        <v>4</v>
      </c>
      <c r="J60" s="2" t="s">
        <v>4</v>
      </c>
      <c r="K60" s="2" t="s">
        <v>379</v>
      </c>
      <c r="L60" s="2" t="s">
        <v>379</v>
      </c>
      <c r="M60" s="2" t="s">
        <v>4</v>
      </c>
      <c r="N60" s="2" t="s">
        <v>379</v>
      </c>
      <c r="O60" s="2" t="s">
        <v>63</v>
      </c>
      <c r="P60" s="2" t="s">
        <v>4</v>
      </c>
      <c r="Q60" s="2" t="s">
        <v>4</v>
      </c>
      <c r="R60" s="2" t="s">
        <v>4</v>
      </c>
      <c r="S60" s="2" t="s">
        <v>4</v>
      </c>
      <c r="T60" s="2" t="s">
        <v>4</v>
      </c>
      <c r="U60" s="39">
        <v>3</v>
      </c>
      <c r="V60" s="77">
        <f t="shared" si="0"/>
        <v>21.428571428571427</v>
      </c>
      <c r="W60" s="104">
        <f>(V60+V61+V62)/3</f>
        <v>40.476190476190474</v>
      </c>
      <c r="X60" s="57" t="s">
        <v>80</v>
      </c>
      <c r="Y60" s="57" t="s">
        <v>73</v>
      </c>
      <c r="Z60" s="57" t="s">
        <v>80</v>
      </c>
      <c r="AA60" s="57" t="s">
        <v>73</v>
      </c>
      <c r="AB60" s="57" t="s">
        <v>73</v>
      </c>
      <c r="AC60" s="57" t="s">
        <v>73</v>
      </c>
      <c r="AD60" s="35">
        <v>2</v>
      </c>
      <c r="AE60" s="35"/>
      <c r="AF60" s="35"/>
      <c r="AG60" s="35"/>
      <c r="AH60" s="35"/>
      <c r="AI60" s="35"/>
      <c r="AJ60" s="35"/>
    </row>
    <row r="61" spans="1:36" s="1" customFormat="1" ht="15" thickBot="1" x14ac:dyDescent="0.35">
      <c r="A61" s="15"/>
      <c r="B61" s="13"/>
      <c r="C61" s="73"/>
      <c r="D61" s="9" t="s">
        <v>152</v>
      </c>
      <c r="E61" s="91"/>
      <c r="F61" s="39" t="s">
        <v>381</v>
      </c>
      <c r="G61" s="2" t="s">
        <v>63</v>
      </c>
      <c r="H61" s="2" t="s">
        <v>63</v>
      </c>
      <c r="I61" s="2" t="s">
        <v>4</v>
      </c>
      <c r="J61" s="2" t="s">
        <v>4</v>
      </c>
      <c r="K61" s="2" t="s">
        <v>63</v>
      </c>
      <c r="L61" s="2" t="s">
        <v>379</v>
      </c>
      <c r="M61" s="2" t="s">
        <v>379</v>
      </c>
      <c r="N61" s="2" t="s">
        <v>4</v>
      </c>
      <c r="O61" s="2" t="s">
        <v>63</v>
      </c>
      <c r="P61" s="2" t="s">
        <v>63</v>
      </c>
      <c r="Q61" s="2" t="s">
        <v>63</v>
      </c>
      <c r="R61" s="2" t="s">
        <v>63</v>
      </c>
      <c r="S61" s="2" t="s">
        <v>63</v>
      </c>
      <c r="T61" s="2" t="s">
        <v>379</v>
      </c>
      <c r="U61" s="39">
        <v>8</v>
      </c>
      <c r="V61" s="77">
        <f t="shared" si="0"/>
        <v>57.142857142857146</v>
      </c>
      <c r="W61" s="105"/>
      <c r="X61" s="57" t="s">
        <v>80</v>
      </c>
      <c r="Y61" s="57" t="s">
        <v>80</v>
      </c>
      <c r="Z61" s="57" t="s">
        <v>80</v>
      </c>
      <c r="AA61" s="57" t="s">
        <v>80</v>
      </c>
      <c r="AB61" s="57" t="s">
        <v>80</v>
      </c>
      <c r="AC61" s="57" t="s">
        <v>80</v>
      </c>
      <c r="AD61" s="35">
        <v>6</v>
      </c>
      <c r="AE61" s="35"/>
      <c r="AF61" s="35"/>
      <c r="AG61" s="35"/>
      <c r="AH61" s="35"/>
      <c r="AI61" s="35"/>
      <c r="AJ61" s="35"/>
    </row>
    <row r="62" spans="1:36" s="1" customFormat="1" ht="15" thickBot="1" x14ac:dyDescent="0.35">
      <c r="A62" s="15"/>
      <c r="B62" s="13"/>
      <c r="C62" s="73"/>
      <c r="D62" s="9" t="s">
        <v>153</v>
      </c>
      <c r="E62" s="92"/>
      <c r="F62" s="39" t="s">
        <v>381</v>
      </c>
      <c r="G62" s="2" t="s">
        <v>63</v>
      </c>
      <c r="H62" s="2" t="s">
        <v>63</v>
      </c>
      <c r="I62" s="2" t="s">
        <v>4</v>
      </c>
      <c r="J62" s="2" t="s">
        <v>4</v>
      </c>
      <c r="K62" s="2" t="s">
        <v>63</v>
      </c>
      <c r="L62" s="2" t="s">
        <v>63</v>
      </c>
      <c r="M62" s="2" t="s">
        <v>379</v>
      </c>
      <c r="N62" s="5" t="s">
        <v>4</v>
      </c>
      <c r="O62" s="2" t="s">
        <v>63</v>
      </c>
      <c r="P62" s="2" t="s">
        <v>4</v>
      </c>
      <c r="Q62" s="2" t="s">
        <v>63</v>
      </c>
      <c r="R62" s="2" t="s">
        <v>4</v>
      </c>
      <c r="S62" s="2" t="s">
        <v>379</v>
      </c>
      <c r="T62" s="2" t="s">
        <v>379</v>
      </c>
      <c r="U62" s="39">
        <v>6</v>
      </c>
      <c r="V62" s="77">
        <f t="shared" si="0"/>
        <v>42.857142857142854</v>
      </c>
      <c r="W62" s="106"/>
      <c r="X62" s="57" t="s">
        <v>80</v>
      </c>
      <c r="Y62" s="57" t="s">
        <v>80</v>
      </c>
      <c r="Z62" s="57" t="s">
        <v>80</v>
      </c>
      <c r="AA62" s="57" t="s">
        <v>73</v>
      </c>
      <c r="AB62" s="57" t="s">
        <v>80</v>
      </c>
      <c r="AC62" s="57" t="s">
        <v>73</v>
      </c>
      <c r="AD62" s="35">
        <v>4</v>
      </c>
      <c r="AE62" s="35"/>
      <c r="AF62" s="35"/>
      <c r="AG62" s="35"/>
      <c r="AH62" s="35"/>
      <c r="AI62" s="35"/>
      <c r="AJ62" s="35"/>
    </row>
    <row r="63" spans="1:36" s="1" customFormat="1" ht="15" thickBot="1" x14ac:dyDescent="0.35">
      <c r="A63" s="15"/>
      <c r="B63" s="13"/>
      <c r="C63" s="73">
        <v>44599</v>
      </c>
      <c r="D63" s="9" t="s">
        <v>154</v>
      </c>
      <c r="E63" s="90" t="s">
        <v>378</v>
      </c>
      <c r="F63" s="39" t="s">
        <v>382</v>
      </c>
      <c r="G63" s="2" t="s">
        <v>379</v>
      </c>
      <c r="H63" s="2" t="s">
        <v>63</v>
      </c>
      <c r="I63" s="2" t="s">
        <v>4</v>
      </c>
      <c r="J63" s="2" t="s">
        <v>379</v>
      </c>
      <c r="K63" s="2" t="s">
        <v>63</v>
      </c>
      <c r="L63" s="2" t="s">
        <v>63</v>
      </c>
      <c r="M63" s="2" t="s">
        <v>63</v>
      </c>
      <c r="N63" s="2" t="s">
        <v>63</v>
      </c>
      <c r="O63" s="2" t="s">
        <v>63</v>
      </c>
      <c r="P63" s="2" t="s">
        <v>4</v>
      </c>
      <c r="Q63" s="2" t="s">
        <v>63</v>
      </c>
      <c r="R63" s="2" t="s">
        <v>4</v>
      </c>
      <c r="S63" s="5" t="s">
        <v>63</v>
      </c>
      <c r="T63" s="2" t="s">
        <v>63</v>
      </c>
      <c r="U63" s="39">
        <v>9</v>
      </c>
      <c r="V63" s="77">
        <f t="shared" si="0"/>
        <v>64.285714285714292</v>
      </c>
      <c r="W63" s="104">
        <f>(V63+V64)/3</f>
        <v>38.095238095238095</v>
      </c>
      <c r="X63" s="57" t="s">
        <v>80</v>
      </c>
      <c r="Y63" s="57" t="s">
        <v>80</v>
      </c>
      <c r="Z63" s="57" t="s">
        <v>80</v>
      </c>
      <c r="AA63" s="57" t="s">
        <v>73</v>
      </c>
      <c r="AB63" s="57" t="s">
        <v>80</v>
      </c>
      <c r="AC63" s="57" t="s">
        <v>80</v>
      </c>
      <c r="AD63" s="35">
        <v>5</v>
      </c>
      <c r="AE63" s="35"/>
      <c r="AF63" s="35"/>
      <c r="AG63" s="35"/>
      <c r="AH63" s="35"/>
      <c r="AI63" s="35"/>
      <c r="AJ63" s="35"/>
    </row>
    <row r="64" spans="1:36" s="1" customFormat="1" ht="15" thickBot="1" x14ac:dyDescent="0.35">
      <c r="A64" s="15"/>
      <c r="B64" s="13"/>
      <c r="C64" s="73"/>
      <c r="D64" s="9" t="s">
        <v>155</v>
      </c>
      <c r="E64" s="92"/>
      <c r="F64" s="39" t="s">
        <v>382</v>
      </c>
      <c r="G64" s="2" t="s">
        <v>63</v>
      </c>
      <c r="H64" s="2" t="s">
        <v>63</v>
      </c>
      <c r="I64" s="2" t="s">
        <v>4</v>
      </c>
      <c r="J64" s="2" t="s">
        <v>4</v>
      </c>
      <c r="K64" s="2" t="s">
        <v>379</v>
      </c>
      <c r="L64" s="4" t="s">
        <v>379</v>
      </c>
      <c r="M64" s="2" t="s">
        <v>4</v>
      </c>
      <c r="N64" s="2" t="s">
        <v>63</v>
      </c>
      <c r="O64" s="2" t="s">
        <v>63</v>
      </c>
      <c r="P64" s="2" t="s">
        <v>4</v>
      </c>
      <c r="Q64" s="2" t="s">
        <v>63</v>
      </c>
      <c r="R64" s="2" t="s">
        <v>4</v>
      </c>
      <c r="S64" s="2" t="s">
        <v>63</v>
      </c>
      <c r="T64" s="2" t="s">
        <v>63</v>
      </c>
      <c r="U64" s="39">
        <v>7</v>
      </c>
      <c r="V64" s="77">
        <f t="shared" si="0"/>
        <v>50</v>
      </c>
      <c r="W64" s="106"/>
      <c r="X64" s="57" t="s">
        <v>80</v>
      </c>
      <c r="Y64" s="57" t="s">
        <v>80</v>
      </c>
      <c r="Z64" s="57" t="s">
        <v>80</v>
      </c>
      <c r="AA64" s="57" t="s">
        <v>73</v>
      </c>
      <c r="AB64" s="57" t="s">
        <v>80</v>
      </c>
      <c r="AC64" s="57" t="s">
        <v>80</v>
      </c>
      <c r="AD64" s="35">
        <v>5</v>
      </c>
      <c r="AE64" s="35"/>
      <c r="AF64" s="35"/>
      <c r="AG64" s="35"/>
      <c r="AH64" s="35"/>
      <c r="AI64" s="35"/>
      <c r="AJ64" s="35"/>
    </row>
    <row r="65" spans="1:36" ht="15" thickBot="1" x14ac:dyDescent="0.35">
      <c r="A65" s="11" t="s">
        <v>94</v>
      </c>
      <c r="B65" s="12" t="s">
        <v>27</v>
      </c>
      <c r="C65" s="74">
        <v>44494</v>
      </c>
      <c r="D65" s="10" t="s">
        <v>156</v>
      </c>
      <c r="E65" s="87" t="s">
        <v>61</v>
      </c>
      <c r="F65" s="40" t="s">
        <v>380</v>
      </c>
      <c r="G65" s="5" t="s">
        <v>4</v>
      </c>
      <c r="H65" s="5" t="s">
        <v>63</v>
      </c>
      <c r="I65" s="5" t="s">
        <v>4</v>
      </c>
      <c r="J65" s="5" t="s">
        <v>4</v>
      </c>
      <c r="K65" s="5" t="s">
        <v>4</v>
      </c>
      <c r="L65" s="2" t="s">
        <v>379</v>
      </c>
      <c r="M65" s="5" t="s">
        <v>63</v>
      </c>
      <c r="N65" s="5" t="s">
        <v>63</v>
      </c>
      <c r="O65" s="5" t="s">
        <v>63</v>
      </c>
      <c r="P65" s="5" t="s">
        <v>4</v>
      </c>
      <c r="Q65" s="5" t="s">
        <v>63</v>
      </c>
      <c r="R65" s="5" t="s">
        <v>4</v>
      </c>
      <c r="S65" s="5" t="s">
        <v>4</v>
      </c>
      <c r="T65" s="2" t="s">
        <v>4</v>
      </c>
      <c r="U65" s="40">
        <v>5</v>
      </c>
      <c r="V65" s="78">
        <f t="shared" si="0"/>
        <v>35.714285714285715</v>
      </c>
      <c r="W65" s="101">
        <f>(V65+V66+V67)/3</f>
        <v>42.857142857142861</v>
      </c>
      <c r="X65" s="58" t="s">
        <v>80</v>
      </c>
      <c r="Y65" s="58" t="s">
        <v>80</v>
      </c>
      <c r="Z65" s="58" t="s">
        <v>80</v>
      </c>
      <c r="AA65" s="58" t="s">
        <v>73</v>
      </c>
      <c r="AB65" s="58" t="s">
        <v>80</v>
      </c>
      <c r="AC65" s="58" t="s">
        <v>73</v>
      </c>
      <c r="AD65" s="59">
        <v>4</v>
      </c>
      <c r="AE65" s="59"/>
      <c r="AF65" s="59"/>
      <c r="AG65" s="59"/>
      <c r="AH65" s="59"/>
      <c r="AI65" s="59"/>
      <c r="AJ65" s="59"/>
    </row>
    <row r="66" spans="1:36" ht="15" thickBot="1" x14ac:dyDescent="0.35">
      <c r="D66" s="10" t="s">
        <v>157</v>
      </c>
      <c r="E66" s="88"/>
      <c r="F66" s="40" t="s">
        <v>380</v>
      </c>
      <c r="G66" s="5" t="s">
        <v>63</v>
      </c>
      <c r="H66" s="5" t="s">
        <v>63</v>
      </c>
      <c r="I66" s="5" t="s">
        <v>4</v>
      </c>
      <c r="J66" s="5" t="s">
        <v>4</v>
      </c>
      <c r="K66" s="5" t="s">
        <v>63</v>
      </c>
      <c r="L66" s="2" t="s">
        <v>379</v>
      </c>
      <c r="M66" s="5" t="s">
        <v>63</v>
      </c>
      <c r="N66" s="2" t="s">
        <v>379</v>
      </c>
      <c r="O66" s="5" t="s">
        <v>63</v>
      </c>
      <c r="P66" s="5" t="s">
        <v>4</v>
      </c>
      <c r="Q66" s="5" t="s">
        <v>63</v>
      </c>
      <c r="R66" s="5" t="s">
        <v>63</v>
      </c>
      <c r="S66" s="5" t="s">
        <v>4</v>
      </c>
      <c r="T66" s="2" t="s">
        <v>4</v>
      </c>
      <c r="U66" s="40">
        <v>7</v>
      </c>
      <c r="V66" s="78">
        <f t="shared" ref="V66:V129" si="3">U66 *100/14</f>
        <v>50</v>
      </c>
      <c r="W66" s="102"/>
      <c r="X66" s="58" t="s">
        <v>80</v>
      </c>
      <c r="Y66" s="58" t="s">
        <v>80</v>
      </c>
      <c r="Z66" s="58" t="s">
        <v>80</v>
      </c>
      <c r="AA66" s="58" t="s">
        <v>73</v>
      </c>
      <c r="AB66" s="58" t="s">
        <v>80</v>
      </c>
      <c r="AC66" s="58" t="s">
        <v>73</v>
      </c>
      <c r="AD66" s="59">
        <v>4</v>
      </c>
      <c r="AE66" s="59"/>
      <c r="AF66" s="59"/>
      <c r="AG66" s="59"/>
      <c r="AH66" s="59"/>
      <c r="AI66" s="59"/>
      <c r="AJ66" s="59"/>
    </row>
    <row r="67" spans="1:36" ht="15" thickBot="1" x14ac:dyDescent="0.35">
      <c r="D67" s="10" t="s">
        <v>158</v>
      </c>
      <c r="E67" s="89"/>
      <c r="F67" s="40" t="s">
        <v>380</v>
      </c>
      <c r="G67" s="55" t="s">
        <v>63</v>
      </c>
      <c r="H67" s="5" t="s">
        <v>63</v>
      </c>
      <c r="I67" s="5" t="s">
        <v>4</v>
      </c>
      <c r="J67" s="5" t="s">
        <v>4</v>
      </c>
      <c r="K67" s="5" t="s">
        <v>63</v>
      </c>
      <c r="L67" s="5" t="s">
        <v>63</v>
      </c>
      <c r="M67" s="5" t="s">
        <v>63</v>
      </c>
      <c r="N67" s="2" t="s">
        <v>379</v>
      </c>
      <c r="O67" s="5" t="s">
        <v>63</v>
      </c>
      <c r="P67" s="5" t="s">
        <v>4</v>
      </c>
      <c r="Q67" s="4" t="s">
        <v>379</v>
      </c>
      <c r="R67" s="5" t="s">
        <v>4</v>
      </c>
      <c r="S67" s="5" t="s">
        <v>4</v>
      </c>
      <c r="T67" s="2" t="s">
        <v>4</v>
      </c>
      <c r="U67" s="40">
        <v>6</v>
      </c>
      <c r="V67" s="78">
        <f t="shared" si="3"/>
        <v>42.857142857142854</v>
      </c>
      <c r="W67" s="103"/>
      <c r="X67" s="58" t="s">
        <v>80</v>
      </c>
      <c r="Y67" s="58" t="s">
        <v>80</v>
      </c>
      <c r="Z67" s="58" t="s">
        <v>80</v>
      </c>
      <c r="AA67" s="58" t="s">
        <v>73</v>
      </c>
      <c r="AB67" s="58" t="s">
        <v>73</v>
      </c>
      <c r="AC67" s="58" t="s">
        <v>73</v>
      </c>
      <c r="AD67" s="59">
        <v>3</v>
      </c>
      <c r="AE67" s="59"/>
      <c r="AF67" s="59"/>
      <c r="AG67" s="59"/>
      <c r="AH67" s="59"/>
      <c r="AI67" s="59"/>
      <c r="AJ67" s="59"/>
    </row>
    <row r="68" spans="1:36" ht="15" thickBot="1" x14ac:dyDescent="0.35">
      <c r="C68" s="74">
        <v>44699</v>
      </c>
      <c r="D68" s="10" t="s">
        <v>159</v>
      </c>
      <c r="E68" s="87" t="s">
        <v>61</v>
      </c>
      <c r="F68" s="40" t="s">
        <v>381</v>
      </c>
      <c r="G68" s="5" t="s">
        <v>63</v>
      </c>
      <c r="H68" s="5" t="s">
        <v>63</v>
      </c>
      <c r="I68" s="5" t="s">
        <v>4</v>
      </c>
      <c r="J68" s="5" t="s">
        <v>4</v>
      </c>
      <c r="K68" s="5" t="s">
        <v>63</v>
      </c>
      <c r="L68" s="2" t="s">
        <v>379</v>
      </c>
      <c r="M68" s="2" t="s">
        <v>379</v>
      </c>
      <c r="N68" s="2" t="s">
        <v>379</v>
      </c>
      <c r="O68" s="5" t="s">
        <v>4</v>
      </c>
      <c r="P68" s="5" t="s">
        <v>4</v>
      </c>
      <c r="Q68" s="5" t="s">
        <v>4</v>
      </c>
      <c r="R68" s="5" t="s">
        <v>4</v>
      </c>
      <c r="S68" s="2" t="s">
        <v>379</v>
      </c>
      <c r="T68" s="2" t="s">
        <v>4</v>
      </c>
      <c r="U68" s="40">
        <v>3</v>
      </c>
      <c r="V68" s="78">
        <f t="shared" si="3"/>
        <v>21.428571428571427</v>
      </c>
      <c r="W68" s="101">
        <f>(V68+V69+V70)/3</f>
        <v>30.952380952380949</v>
      </c>
      <c r="X68" s="58" t="s">
        <v>80</v>
      </c>
      <c r="Y68" s="58" t="s">
        <v>80</v>
      </c>
      <c r="Z68" s="58" t="s">
        <v>73</v>
      </c>
      <c r="AA68" s="58" t="s">
        <v>73</v>
      </c>
      <c r="AB68" s="58" t="s">
        <v>73</v>
      </c>
      <c r="AC68" s="58" t="s">
        <v>73</v>
      </c>
      <c r="AD68" s="59">
        <v>2</v>
      </c>
      <c r="AE68" s="59"/>
      <c r="AF68" s="59"/>
      <c r="AG68" s="59"/>
      <c r="AH68" s="59"/>
      <c r="AI68" s="59"/>
      <c r="AJ68" s="59"/>
    </row>
    <row r="69" spans="1:36" ht="15" thickBot="1" x14ac:dyDescent="0.35">
      <c r="D69" s="10" t="s">
        <v>160</v>
      </c>
      <c r="E69" s="88"/>
      <c r="F69" s="40" t="s">
        <v>381</v>
      </c>
      <c r="G69" s="5" t="s">
        <v>63</v>
      </c>
      <c r="H69" s="5" t="s">
        <v>63</v>
      </c>
      <c r="I69" s="5" t="s">
        <v>4</v>
      </c>
      <c r="J69" s="5" t="s">
        <v>4</v>
      </c>
      <c r="K69" s="5" t="s">
        <v>63</v>
      </c>
      <c r="L69" s="5" t="s">
        <v>63</v>
      </c>
      <c r="M69" s="5" t="s">
        <v>63</v>
      </c>
      <c r="N69" s="5" t="s">
        <v>63</v>
      </c>
      <c r="O69" s="5" t="s">
        <v>4</v>
      </c>
      <c r="P69" s="5" t="s">
        <v>4</v>
      </c>
      <c r="Q69" s="5" t="s">
        <v>4</v>
      </c>
      <c r="R69" s="5" t="s">
        <v>4</v>
      </c>
      <c r="S69" s="5" t="s">
        <v>4</v>
      </c>
      <c r="T69" s="2" t="s">
        <v>4</v>
      </c>
      <c r="U69" s="40">
        <v>6</v>
      </c>
      <c r="V69" s="78">
        <f t="shared" si="3"/>
        <v>42.857142857142854</v>
      </c>
      <c r="W69" s="102"/>
      <c r="X69" s="58" t="s">
        <v>80</v>
      </c>
      <c r="Y69" s="58" t="s">
        <v>80</v>
      </c>
      <c r="Z69" s="58" t="s">
        <v>73</v>
      </c>
      <c r="AA69" s="58" t="s">
        <v>73</v>
      </c>
      <c r="AB69" s="58" t="s">
        <v>73</v>
      </c>
      <c r="AC69" s="58" t="s">
        <v>73</v>
      </c>
      <c r="AD69" s="59">
        <v>2</v>
      </c>
      <c r="AE69" s="59"/>
      <c r="AF69" s="59"/>
      <c r="AG69" s="59"/>
      <c r="AH69" s="59"/>
      <c r="AI69" s="59"/>
      <c r="AJ69" s="59"/>
    </row>
    <row r="70" spans="1:36" ht="15" thickBot="1" x14ac:dyDescent="0.35">
      <c r="D70" s="10" t="s">
        <v>161</v>
      </c>
      <c r="E70" s="89"/>
      <c r="F70" s="40" t="s">
        <v>381</v>
      </c>
      <c r="G70" s="5" t="s">
        <v>63</v>
      </c>
      <c r="H70" s="5" t="s">
        <v>63</v>
      </c>
      <c r="I70" s="5" t="s">
        <v>4</v>
      </c>
      <c r="J70" s="5" t="s">
        <v>4</v>
      </c>
      <c r="K70" s="2" t="s">
        <v>379</v>
      </c>
      <c r="L70" s="2" t="s">
        <v>379</v>
      </c>
      <c r="M70" s="5" t="s">
        <v>63</v>
      </c>
      <c r="N70" s="5" t="s">
        <v>63</v>
      </c>
      <c r="O70" s="5" t="s">
        <v>4</v>
      </c>
      <c r="P70" s="5" t="s">
        <v>4</v>
      </c>
      <c r="Q70" s="5" t="s">
        <v>4</v>
      </c>
      <c r="R70" s="5" t="s">
        <v>4</v>
      </c>
      <c r="S70" s="5" t="s">
        <v>4</v>
      </c>
      <c r="T70" s="2" t="s">
        <v>4</v>
      </c>
      <c r="U70" s="40">
        <v>4</v>
      </c>
      <c r="V70" s="78">
        <f t="shared" si="3"/>
        <v>28.571428571428573</v>
      </c>
      <c r="W70" s="103"/>
      <c r="X70" s="58" t="s">
        <v>80</v>
      </c>
      <c r="Y70" s="58" t="s">
        <v>80</v>
      </c>
      <c r="Z70" s="58" t="s">
        <v>73</v>
      </c>
      <c r="AA70" s="58" t="s">
        <v>73</v>
      </c>
      <c r="AB70" s="58" t="s">
        <v>73</v>
      </c>
      <c r="AC70" s="58" t="s">
        <v>73</v>
      </c>
      <c r="AD70" s="59">
        <v>2</v>
      </c>
      <c r="AE70" s="59"/>
      <c r="AF70" s="59"/>
      <c r="AG70" s="59"/>
      <c r="AH70" s="59"/>
      <c r="AI70" s="59"/>
      <c r="AJ70" s="59"/>
    </row>
    <row r="71" spans="1:36" s="1" customFormat="1" ht="15" thickBot="1" x14ac:dyDescent="0.35">
      <c r="A71" s="15" t="s">
        <v>94</v>
      </c>
      <c r="B71" s="13" t="s">
        <v>36</v>
      </c>
      <c r="C71" s="73">
        <v>44508</v>
      </c>
      <c r="D71" s="9" t="s">
        <v>162</v>
      </c>
      <c r="E71" s="90" t="s">
        <v>61</v>
      </c>
      <c r="F71" s="39" t="s">
        <v>380</v>
      </c>
      <c r="G71" s="2" t="s">
        <v>63</v>
      </c>
      <c r="H71" s="2" t="s">
        <v>63</v>
      </c>
      <c r="I71" s="2" t="s">
        <v>4</v>
      </c>
      <c r="J71" s="2" t="s">
        <v>4</v>
      </c>
      <c r="K71" s="2" t="s">
        <v>379</v>
      </c>
      <c r="L71" s="2" t="s">
        <v>379</v>
      </c>
      <c r="M71" s="2" t="s">
        <v>379</v>
      </c>
      <c r="N71" s="5" t="s">
        <v>4</v>
      </c>
      <c r="O71" s="2" t="s">
        <v>4</v>
      </c>
      <c r="P71" s="2" t="s">
        <v>4</v>
      </c>
      <c r="Q71" s="2" t="s">
        <v>63</v>
      </c>
      <c r="R71" s="2" t="s">
        <v>4</v>
      </c>
      <c r="S71" s="2" t="s">
        <v>4</v>
      </c>
      <c r="T71" s="2" t="s">
        <v>4</v>
      </c>
      <c r="U71" s="39">
        <v>3</v>
      </c>
      <c r="V71" s="77">
        <f t="shared" si="3"/>
        <v>21.428571428571427</v>
      </c>
      <c r="W71" s="104">
        <f>(V71+V72+V73)/3</f>
        <v>33.333333333333336</v>
      </c>
      <c r="X71" s="57" t="s">
        <v>80</v>
      </c>
      <c r="Y71" s="57" t="s">
        <v>73</v>
      </c>
      <c r="Z71" s="57" t="s">
        <v>73</v>
      </c>
      <c r="AA71" s="57" t="s">
        <v>73</v>
      </c>
      <c r="AB71" s="57" t="s">
        <v>80</v>
      </c>
      <c r="AC71" s="57" t="s">
        <v>73</v>
      </c>
      <c r="AD71" s="35">
        <v>2</v>
      </c>
      <c r="AE71" s="35"/>
      <c r="AF71" s="35"/>
      <c r="AG71" s="35"/>
      <c r="AH71" s="35"/>
      <c r="AI71" s="35"/>
      <c r="AJ71" s="35"/>
    </row>
    <row r="72" spans="1:36" s="1" customFormat="1" ht="15" thickBot="1" x14ac:dyDescent="0.35">
      <c r="A72" s="15"/>
      <c r="B72" s="13"/>
      <c r="C72" s="73"/>
      <c r="D72" s="9" t="s">
        <v>163</v>
      </c>
      <c r="E72" s="91"/>
      <c r="F72" s="39" t="s">
        <v>380</v>
      </c>
      <c r="G72" s="2" t="s">
        <v>63</v>
      </c>
      <c r="H72" s="2" t="s">
        <v>63</v>
      </c>
      <c r="I72" s="2" t="s">
        <v>4</v>
      </c>
      <c r="J72" s="2" t="s">
        <v>4</v>
      </c>
      <c r="K72" s="2" t="s">
        <v>379</v>
      </c>
      <c r="L72" s="2" t="s">
        <v>63</v>
      </c>
      <c r="M72" s="2" t="s">
        <v>63</v>
      </c>
      <c r="N72" s="2" t="s">
        <v>63</v>
      </c>
      <c r="O72" s="2" t="s">
        <v>4</v>
      </c>
      <c r="P72" s="2" t="s">
        <v>4</v>
      </c>
      <c r="Q72" s="2" t="s">
        <v>63</v>
      </c>
      <c r="R72" s="2" t="s">
        <v>4</v>
      </c>
      <c r="S72" s="2" t="s">
        <v>4</v>
      </c>
      <c r="T72" s="2" t="s">
        <v>4</v>
      </c>
      <c r="U72" s="39">
        <v>6</v>
      </c>
      <c r="V72" s="77">
        <f t="shared" si="3"/>
        <v>42.857142857142854</v>
      </c>
      <c r="W72" s="105"/>
      <c r="X72" s="57" t="s">
        <v>80</v>
      </c>
      <c r="Y72" s="57" t="s">
        <v>80</v>
      </c>
      <c r="Z72" s="57" t="s">
        <v>73</v>
      </c>
      <c r="AA72" s="57" t="s">
        <v>73</v>
      </c>
      <c r="AB72" s="57" t="s">
        <v>80</v>
      </c>
      <c r="AC72" s="57" t="s">
        <v>73</v>
      </c>
      <c r="AD72" s="35">
        <v>3</v>
      </c>
      <c r="AE72" s="35"/>
      <c r="AF72" s="35"/>
      <c r="AG72" s="35"/>
      <c r="AH72" s="35"/>
      <c r="AI72" s="35"/>
      <c r="AJ72" s="35"/>
    </row>
    <row r="73" spans="1:36" s="1" customFormat="1" ht="15" thickBot="1" x14ac:dyDescent="0.35">
      <c r="A73" s="15"/>
      <c r="B73" s="13"/>
      <c r="C73" s="73"/>
      <c r="D73" s="9" t="s">
        <v>164</v>
      </c>
      <c r="E73" s="92"/>
      <c r="F73" s="39" t="s">
        <v>380</v>
      </c>
      <c r="G73" s="2" t="s">
        <v>63</v>
      </c>
      <c r="H73" s="2" t="s">
        <v>63</v>
      </c>
      <c r="I73" s="2" t="s">
        <v>4</v>
      </c>
      <c r="J73" s="2" t="s">
        <v>4</v>
      </c>
      <c r="K73" s="2" t="s">
        <v>379</v>
      </c>
      <c r="L73" s="2" t="s">
        <v>63</v>
      </c>
      <c r="M73" s="2" t="s">
        <v>379</v>
      </c>
      <c r="N73" s="2" t="s">
        <v>379</v>
      </c>
      <c r="O73" s="2" t="s">
        <v>63</v>
      </c>
      <c r="P73" s="2" t="s">
        <v>4</v>
      </c>
      <c r="Q73" s="2" t="s">
        <v>63</v>
      </c>
      <c r="R73" s="2" t="s">
        <v>4</v>
      </c>
      <c r="S73" s="2" t="s">
        <v>4</v>
      </c>
      <c r="T73" s="2" t="s">
        <v>4</v>
      </c>
      <c r="U73" s="39">
        <v>5</v>
      </c>
      <c r="V73" s="77">
        <f t="shared" si="3"/>
        <v>35.714285714285715</v>
      </c>
      <c r="W73" s="106"/>
      <c r="X73" s="57" t="s">
        <v>80</v>
      </c>
      <c r="Y73" s="57" t="s">
        <v>80</v>
      </c>
      <c r="Z73" s="57" t="s">
        <v>80</v>
      </c>
      <c r="AA73" s="57" t="s">
        <v>73</v>
      </c>
      <c r="AB73" s="57" t="s">
        <v>80</v>
      </c>
      <c r="AC73" s="57" t="s">
        <v>73</v>
      </c>
      <c r="AD73" s="35">
        <v>4</v>
      </c>
      <c r="AE73" s="35"/>
      <c r="AF73" s="35"/>
      <c r="AG73" s="35"/>
      <c r="AH73" s="35"/>
      <c r="AI73" s="35"/>
      <c r="AJ73" s="35"/>
    </row>
    <row r="74" spans="1:36" s="1" customFormat="1" ht="15" thickBot="1" x14ac:dyDescent="0.35">
      <c r="A74" s="15"/>
      <c r="B74" s="13"/>
      <c r="C74" s="73">
        <v>44599</v>
      </c>
      <c r="D74" s="9" t="s">
        <v>165</v>
      </c>
      <c r="E74" s="39" t="s">
        <v>61</v>
      </c>
      <c r="F74" s="39" t="s">
        <v>381</v>
      </c>
      <c r="G74" s="2" t="s">
        <v>4</v>
      </c>
      <c r="H74" s="2" t="s">
        <v>4</v>
      </c>
      <c r="I74" s="2" t="s">
        <v>4</v>
      </c>
      <c r="J74" s="2" t="s">
        <v>379</v>
      </c>
      <c r="K74" s="2" t="s">
        <v>63</v>
      </c>
      <c r="L74" s="2" t="s">
        <v>63</v>
      </c>
      <c r="M74" s="2" t="s">
        <v>4</v>
      </c>
      <c r="N74" s="5" t="s">
        <v>4</v>
      </c>
      <c r="O74" s="2" t="s">
        <v>63</v>
      </c>
      <c r="P74" s="2" t="s">
        <v>4</v>
      </c>
      <c r="Q74" s="2" t="s">
        <v>63</v>
      </c>
      <c r="R74" s="2" t="s">
        <v>4</v>
      </c>
      <c r="S74" s="2" t="s">
        <v>63</v>
      </c>
      <c r="T74" s="2" t="s">
        <v>63</v>
      </c>
      <c r="U74" s="39">
        <v>6</v>
      </c>
      <c r="V74" s="77">
        <f t="shared" si="3"/>
        <v>42.857142857142854</v>
      </c>
      <c r="W74" s="79">
        <f>V74</f>
        <v>42.857142857142854</v>
      </c>
      <c r="X74" s="57" t="s">
        <v>73</v>
      </c>
      <c r="Y74" s="57" t="s">
        <v>80</v>
      </c>
      <c r="Z74" s="57" t="s">
        <v>80</v>
      </c>
      <c r="AA74" s="57" t="s">
        <v>73</v>
      </c>
      <c r="AB74" s="57" t="s">
        <v>80</v>
      </c>
      <c r="AC74" s="57" t="s">
        <v>80</v>
      </c>
      <c r="AD74" s="35">
        <v>4</v>
      </c>
      <c r="AE74" s="35"/>
      <c r="AF74" s="35"/>
      <c r="AG74" s="35"/>
      <c r="AH74" s="35"/>
      <c r="AI74" s="35"/>
      <c r="AJ74" s="35"/>
    </row>
    <row r="75" spans="1:36" ht="15" thickBot="1" x14ac:dyDescent="0.35">
      <c r="A75" s="11" t="s">
        <v>94</v>
      </c>
      <c r="B75" s="12" t="s">
        <v>35</v>
      </c>
      <c r="C75" s="74">
        <v>44508</v>
      </c>
      <c r="D75" s="10" t="s">
        <v>166</v>
      </c>
      <c r="E75" s="87" t="s">
        <v>378</v>
      </c>
      <c r="F75" s="40" t="s">
        <v>380</v>
      </c>
      <c r="G75" s="2" t="s">
        <v>379</v>
      </c>
      <c r="H75" s="5" t="s">
        <v>4</v>
      </c>
      <c r="I75" s="5" t="s">
        <v>4</v>
      </c>
      <c r="J75" s="5" t="s">
        <v>4</v>
      </c>
      <c r="K75" s="5" t="s">
        <v>63</v>
      </c>
      <c r="L75" s="5" t="s">
        <v>63</v>
      </c>
      <c r="M75" s="2" t="s">
        <v>379</v>
      </c>
      <c r="N75" s="5" t="s">
        <v>4</v>
      </c>
      <c r="O75" s="5" t="s">
        <v>4</v>
      </c>
      <c r="P75" s="5" t="s">
        <v>4</v>
      </c>
      <c r="Q75" s="2" t="s">
        <v>379</v>
      </c>
      <c r="R75" s="5" t="s">
        <v>4</v>
      </c>
      <c r="S75" s="5" t="s">
        <v>4</v>
      </c>
      <c r="T75" s="2" t="s">
        <v>379</v>
      </c>
      <c r="U75" s="40">
        <v>2</v>
      </c>
      <c r="V75" s="78">
        <f t="shared" si="3"/>
        <v>14.285714285714286</v>
      </c>
      <c r="W75" s="101">
        <f>(V75+V76+V77)/3</f>
        <v>19.047619047619047</v>
      </c>
      <c r="X75" s="58" t="s">
        <v>73</v>
      </c>
      <c r="Y75" s="58" t="s">
        <v>80</v>
      </c>
      <c r="Z75" s="58" t="s">
        <v>73</v>
      </c>
      <c r="AA75" s="58" t="s">
        <v>73</v>
      </c>
      <c r="AB75" s="58" t="s">
        <v>73</v>
      </c>
      <c r="AC75" s="58" t="s">
        <v>73</v>
      </c>
      <c r="AD75" s="59">
        <v>1</v>
      </c>
      <c r="AE75" s="59"/>
      <c r="AF75" s="59"/>
      <c r="AG75" s="59"/>
      <c r="AH75" s="59"/>
      <c r="AI75" s="59"/>
      <c r="AJ75" s="59"/>
    </row>
    <row r="76" spans="1:36" ht="15" thickBot="1" x14ac:dyDescent="0.35">
      <c r="D76" s="10" t="s">
        <v>167</v>
      </c>
      <c r="E76" s="88"/>
      <c r="F76" s="40" t="s">
        <v>380</v>
      </c>
      <c r="G76" s="2" t="s">
        <v>379</v>
      </c>
      <c r="H76" s="5" t="s">
        <v>4</v>
      </c>
      <c r="I76" s="5" t="s">
        <v>4</v>
      </c>
      <c r="J76" s="5" t="s">
        <v>4</v>
      </c>
      <c r="K76" s="5" t="s">
        <v>63</v>
      </c>
      <c r="L76" s="2" t="s">
        <v>379</v>
      </c>
      <c r="M76" s="5" t="s">
        <v>4</v>
      </c>
      <c r="N76" s="2" t="s">
        <v>379</v>
      </c>
      <c r="O76" s="5" t="s">
        <v>4</v>
      </c>
      <c r="P76" s="5" t="s">
        <v>4</v>
      </c>
      <c r="Q76" s="5" t="s">
        <v>63</v>
      </c>
      <c r="R76" s="5" t="s">
        <v>4</v>
      </c>
      <c r="S76" s="2" t="s">
        <v>379</v>
      </c>
      <c r="T76" s="2" t="s">
        <v>379</v>
      </c>
      <c r="U76" s="40">
        <v>2</v>
      </c>
      <c r="V76" s="78">
        <f t="shared" si="3"/>
        <v>14.285714285714286</v>
      </c>
      <c r="W76" s="102"/>
      <c r="X76" s="58" t="s">
        <v>73</v>
      </c>
      <c r="Y76" s="58" t="s">
        <v>80</v>
      </c>
      <c r="Z76" s="58" t="s">
        <v>73</v>
      </c>
      <c r="AA76" s="58" t="s">
        <v>73</v>
      </c>
      <c r="AB76" s="58" t="s">
        <v>80</v>
      </c>
      <c r="AC76" s="58" t="s">
        <v>73</v>
      </c>
      <c r="AD76" s="59">
        <v>2</v>
      </c>
      <c r="AE76" s="59"/>
      <c r="AF76" s="59"/>
      <c r="AG76" s="59"/>
      <c r="AH76" s="59"/>
      <c r="AI76" s="59"/>
      <c r="AJ76" s="59"/>
    </row>
    <row r="77" spans="1:36" ht="15" thickBot="1" x14ac:dyDescent="0.35">
      <c r="D77" s="10" t="s">
        <v>168</v>
      </c>
      <c r="E77" s="89"/>
      <c r="F77" s="40" t="s">
        <v>380</v>
      </c>
      <c r="G77" s="5" t="s">
        <v>4</v>
      </c>
      <c r="H77" s="5" t="s">
        <v>4</v>
      </c>
      <c r="I77" s="5" t="s">
        <v>4</v>
      </c>
      <c r="J77" s="5" t="s">
        <v>4</v>
      </c>
      <c r="K77" s="5" t="s">
        <v>63</v>
      </c>
      <c r="L77" s="5" t="s">
        <v>63</v>
      </c>
      <c r="M77" s="5" t="s">
        <v>63</v>
      </c>
      <c r="N77" s="2" t="s">
        <v>379</v>
      </c>
      <c r="O77" s="5" t="s">
        <v>4</v>
      </c>
      <c r="P77" s="5" t="s">
        <v>4</v>
      </c>
      <c r="Q77" s="2" t="s">
        <v>379</v>
      </c>
      <c r="R77" s="5" t="s">
        <v>63</v>
      </c>
      <c r="S77" s="5" t="s">
        <v>4</v>
      </c>
      <c r="T77" s="2" t="s">
        <v>379</v>
      </c>
      <c r="U77" s="40">
        <v>4</v>
      </c>
      <c r="V77" s="78">
        <f t="shared" si="3"/>
        <v>28.571428571428573</v>
      </c>
      <c r="W77" s="103"/>
      <c r="X77" s="58" t="s">
        <v>73</v>
      </c>
      <c r="Y77" s="58" t="s">
        <v>80</v>
      </c>
      <c r="Z77" s="58" t="s">
        <v>73</v>
      </c>
      <c r="AA77" s="58" t="s">
        <v>73</v>
      </c>
      <c r="AB77" s="58" t="s">
        <v>80</v>
      </c>
      <c r="AC77" s="58" t="s">
        <v>73</v>
      </c>
      <c r="AD77" s="59">
        <v>2</v>
      </c>
      <c r="AE77" s="59"/>
      <c r="AF77" s="59"/>
      <c r="AG77" s="59"/>
      <c r="AH77" s="59"/>
      <c r="AI77" s="59"/>
      <c r="AJ77" s="59"/>
    </row>
    <row r="78" spans="1:36" ht="15" thickBot="1" x14ac:dyDescent="0.35">
      <c r="C78" s="74">
        <v>44599</v>
      </c>
      <c r="D78" s="10" t="s">
        <v>169</v>
      </c>
      <c r="E78" s="40" t="s">
        <v>378</v>
      </c>
      <c r="F78" s="40" t="s">
        <v>381</v>
      </c>
      <c r="G78" s="2" t="s">
        <v>379</v>
      </c>
      <c r="H78" s="2" t="s">
        <v>379</v>
      </c>
      <c r="I78" s="2" t="s">
        <v>379</v>
      </c>
      <c r="J78" s="2" t="s">
        <v>379</v>
      </c>
      <c r="K78" s="5" t="s">
        <v>63</v>
      </c>
      <c r="L78" s="5" t="s">
        <v>63</v>
      </c>
      <c r="M78" s="5" t="s">
        <v>4</v>
      </c>
      <c r="N78" s="5" t="s">
        <v>63</v>
      </c>
      <c r="O78" s="5" t="s">
        <v>4</v>
      </c>
      <c r="P78" s="5" t="s">
        <v>4</v>
      </c>
      <c r="Q78" s="5" t="s">
        <v>63</v>
      </c>
      <c r="R78" s="5" t="s">
        <v>4</v>
      </c>
      <c r="S78" s="2" t="s">
        <v>379</v>
      </c>
      <c r="T78" s="2" t="s">
        <v>379</v>
      </c>
      <c r="U78" s="40">
        <v>4</v>
      </c>
      <c r="V78" s="78">
        <f t="shared" si="3"/>
        <v>28.571428571428573</v>
      </c>
      <c r="W78" s="80">
        <f>V78</f>
        <v>28.571428571428573</v>
      </c>
      <c r="X78" s="58" t="s">
        <v>73</v>
      </c>
      <c r="Y78" s="58" t="s">
        <v>80</v>
      </c>
      <c r="Z78" s="58" t="s">
        <v>73</v>
      </c>
      <c r="AA78" s="58" t="s">
        <v>73</v>
      </c>
      <c r="AB78" s="58" t="s">
        <v>80</v>
      </c>
      <c r="AC78" s="58" t="s">
        <v>73</v>
      </c>
      <c r="AD78" s="59">
        <v>2</v>
      </c>
      <c r="AE78" s="59"/>
      <c r="AF78" s="59"/>
      <c r="AG78" s="59"/>
      <c r="AH78" s="59"/>
      <c r="AI78" s="59"/>
      <c r="AJ78" s="59"/>
    </row>
    <row r="79" spans="1:36" s="1" customFormat="1" ht="15" thickBot="1" x14ac:dyDescent="0.35">
      <c r="A79" s="15" t="s">
        <v>94</v>
      </c>
      <c r="B79" s="13" t="s">
        <v>34</v>
      </c>
      <c r="C79" s="73">
        <v>44508</v>
      </c>
      <c r="D79" s="9" t="s">
        <v>170</v>
      </c>
      <c r="E79" s="90" t="s">
        <v>378</v>
      </c>
      <c r="F79" s="39" t="s">
        <v>380</v>
      </c>
      <c r="G79" s="2" t="s">
        <v>63</v>
      </c>
      <c r="H79" s="2" t="s">
        <v>379</v>
      </c>
      <c r="I79" s="2" t="s">
        <v>4</v>
      </c>
      <c r="J79" s="2" t="s">
        <v>63</v>
      </c>
      <c r="K79" s="2" t="s">
        <v>63</v>
      </c>
      <c r="L79" s="2" t="s">
        <v>63</v>
      </c>
      <c r="M79" s="2" t="s">
        <v>63</v>
      </c>
      <c r="N79" s="2" t="s">
        <v>63</v>
      </c>
      <c r="O79" s="2" t="s">
        <v>4</v>
      </c>
      <c r="P79" s="2" t="s">
        <v>4</v>
      </c>
      <c r="Q79" s="2" t="s">
        <v>63</v>
      </c>
      <c r="R79" s="2" t="s">
        <v>4</v>
      </c>
      <c r="S79" s="2" t="s">
        <v>379</v>
      </c>
      <c r="T79" s="2" t="s">
        <v>4</v>
      </c>
      <c r="U79" s="39">
        <v>7</v>
      </c>
      <c r="V79" s="77">
        <f t="shared" si="3"/>
        <v>50</v>
      </c>
      <c r="W79" s="104">
        <f>(V79+V80+V81)/3</f>
        <v>45.238095238095241</v>
      </c>
      <c r="X79" s="57" t="s">
        <v>80</v>
      </c>
      <c r="Y79" s="57" t="s">
        <v>80</v>
      </c>
      <c r="Z79" s="57" t="s">
        <v>73</v>
      </c>
      <c r="AA79" s="57" t="s">
        <v>73</v>
      </c>
      <c r="AB79" s="57" t="s">
        <v>80</v>
      </c>
      <c r="AC79" s="57" t="s">
        <v>73</v>
      </c>
      <c r="AD79" s="35">
        <v>3</v>
      </c>
      <c r="AE79" s="35"/>
      <c r="AF79" s="35"/>
      <c r="AG79" s="35"/>
      <c r="AH79" s="35"/>
      <c r="AI79" s="35"/>
      <c r="AJ79" s="35"/>
    </row>
    <row r="80" spans="1:36" s="1" customFormat="1" ht="15" thickBot="1" x14ac:dyDescent="0.35">
      <c r="A80" s="15"/>
      <c r="B80" s="13"/>
      <c r="C80" s="73"/>
      <c r="D80" s="9" t="s">
        <v>171</v>
      </c>
      <c r="E80" s="91"/>
      <c r="F80" s="39" t="s">
        <v>380</v>
      </c>
      <c r="G80" s="2" t="s">
        <v>63</v>
      </c>
      <c r="H80" s="2" t="s">
        <v>379</v>
      </c>
      <c r="I80" s="2" t="s">
        <v>4</v>
      </c>
      <c r="J80" s="2" t="s">
        <v>4</v>
      </c>
      <c r="K80" s="2" t="s">
        <v>63</v>
      </c>
      <c r="L80" s="2" t="s">
        <v>63</v>
      </c>
      <c r="M80" s="2" t="s">
        <v>63</v>
      </c>
      <c r="N80" s="2" t="s">
        <v>63</v>
      </c>
      <c r="O80" s="2" t="s">
        <v>63</v>
      </c>
      <c r="P80" s="2" t="s">
        <v>4</v>
      </c>
      <c r="Q80" s="2" t="s">
        <v>63</v>
      </c>
      <c r="R80" s="2" t="s">
        <v>63</v>
      </c>
      <c r="S80" s="2" t="s">
        <v>63</v>
      </c>
      <c r="T80" s="2" t="s">
        <v>63</v>
      </c>
      <c r="U80" s="39">
        <v>10</v>
      </c>
      <c r="V80" s="77">
        <f t="shared" si="3"/>
        <v>71.428571428571431</v>
      </c>
      <c r="W80" s="105"/>
      <c r="X80" s="57" t="s">
        <v>80</v>
      </c>
      <c r="Y80" s="57" t="s">
        <v>80</v>
      </c>
      <c r="Z80" s="57" t="s">
        <v>80</v>
      </c>
      <c r="AA80" s="57" t="s">
        <v>73</v>
      </c>
      <c r="AB80" s="57" t="s">
        <v>80</v>
      </c>
      <c r="AC80" s="57" t="s">
        <v>80</v>
      </c>
      <c r="AD80" s="35">
        <v>5</v>
      </c>
      <c r="AE80" s="35"/>
      <c r="AF80" s="35"/>
      <c r="AG80" s="35"/>
      <c r="AH80" s="35"/>
      <c r="AI80" s="35"/>
      <c r="AJ80" s="35"/>
    </row>
    <row r="81" spans="1:36" s="1" customFormat="1" ht="15" thickBot="1" x14ac:dyDescent="0.35">
      <c r="A81" s="15"/>
      <c r="B81" s="13"/>
      <c r="C81" s="73"/>
      <c r="D81" s="9" t="s">
        <v>172</v>
      </c>
      <c r="E81" s="92"/>
      <c r="F81" s="39" t="s">
        <v>380</v>
      </c>
      <c r="G81" s="2" t="s">
        <v>379</v>
      </c>
      <c r="H81" s="2" t="s">
        <v>4</v>
      </c>
      <c r="I81" s="2" t="s">
        <v>4</v>
      </c>
      <c r="J81" s="2" t="s">
        <v>4</v>
      </c>
      <c r="K81" s="2" t="s">
        <v>63</v>
      </c>
      <c r="L81" s="2" t="s">
        <v>379</v>
      </c>
      <c r="M81" s="2" t="s">
        <v>4</v>
      </c>
      <c r="N81" s="5" t="s">
        <v>4</v>
      </c>
      <c r="O81" s="2" t="s">
        <v>4</v>
      </c>
      <c r="P81" s="2" t="s">
        <v>4</v>
      </c>
      <c r="Q81" s="2" t="s">
        <v>63</v>
      </c>
      <c r="R81" s="2" t="s">
        <v>4</v>
      </c>
      <c r="S81" s="2" t="s">
        <v>379</v>
      </c>
      <c r="T81" s="2" t="s">
        <v>379</v>
      </c>
      <c r="U81" s="39">
        <v>2</v>
      </c>
      <c r="V81" s="77">
        <f t="shared" si="3"/>
        <v>14.285714285714286</v>
      </c>
      <c r="W81" s="106"/>
      <c r="X81" s="57" t="s">
        <v>73</v>
      </c>
      <c r="Y81" s="57" t="s">
        <v>80</v>
      </c>
      <c r="Z81" s="57" t="s">
        <v>73</v>
      </c>
      <c r="AA81" s="57" t="s">
        <v>73</v>
      </c>
      <c r="AB81" s="57" t="s">
        <v>80</v>
      </c>
      <c r="AC81" s="57" t="s">
        <v>73</v>
      </c>
      <c r="AD81" s="35">
        <v>2</v>
      </c>
      <c r="AE81" s="35"/>
      <c r="AF81" s="35"/>
      <c r="AG81" s="35"/>
      <c r="AH81" s="35"/>
      <c r="AI81" s="35"/>
      <c r="AJ81" s="35"/>
    </row>
    <row r="82" spans="1:36" s="1" customFormat="1" ht="15" thickBot="1" x14ac:dyDescent="0.35">
      <c r="A82" s="15"/>
      <c r="B82" s="13"/>
      <c r="C82" s="73">
        <v>44599</v>
      </c>
      <c r="D82" s="9" t="s">
        <v>173</v>
      </c>
      <c r="E82" s="90" t="s">
        <v>378</v>
      </c>
      <c r="F82" s="39" t="s">
        <v>381</v>
      </c>
      <c r="G82" s="2" t="s">
        <v>63</v>
      </c>
      <c r="H82" s="2" t="s">
        <v>379</v>
      </c>
      <c r="I82" s="2" t="s">
        <v>4</v>
      </c>
      <c r="J82" s="2" t="s">
        <v>63</v>
      </c>
      <c r="K82" s="2" t="s">
        <v>63</v>
      </c>
      <c r="L82" s="2" t="s">
        <v>63</v>
      </c>
      <c r="M82" s="2" t="s">
        <v>63</v>
      </c>
      <c r="N82" s="2" t="s">
        <v>63</v>
      </c>
      <c r="O82" s="2" t="s">
        <v>63</v>
      </c>
      <c r="P82" s="2" t="s">
        <v>4</v>
      </c>
      <c r="Q82" s="2" t="s">
        <v>63</v>
      </c>
      <c r="R82" s="2" t="s">
        <v>63</v>
      </c>
      <c r="S82" s="2" t="s">
        <v>379</v>
      </c>
      <c r="T82" s="2" t="s">
        <v>4</v>
      </c>
      <c r="U82" s="39">
        <v>9</v>
      </c>
      <c r="V82" s="77">
        <f t="shared" si="3"/>
        <v>64.285714285714292</v>
      </c>
      <c r="W82" s="104">
        <f>(V82+V83)/2</f>
        <v>53.571428571428569</v>
      </c>
      <c r="X82" s="57" t="s">
        <v>80</v>
      </c>
      <c r="Y82" s="57" t="s">
        <v>80</v>
      </c>
      <c r="Z82" s="57" t="s">
        <v>80</v>
      </c>
      <c r="AA82" s="57" t="s">
        <v>73</v>
      </c>
      <c r="AB82" s="57" t="s">
        <v>80</v>
      </c>
      <c r="AC82" s="57" t="s">
        <v>73</v>
      </c>
      <c r="AD82" s="35">
        <v>4</v>
      </c>
      <c r="AE82" s="35"/>
      <c r="AF82" s="35"/>
      <c r="AG82" s="35"/>
      <c r="AH82" s="35"/>
      <c r="AI82" s="35"/>
      <c r="AJ82" s="35"/>
    </row>
    <row r="83" spans="1:36" s="1" customFormat="1" ht="15" thickBot="1" x14ac:dyDescent="0.35">
      <c r="A83" s="15"/>
      <c r="B83" s="13"/>
      <c r="C83" s="73"/>
      <c r="D83" s="9" t="s">
        <v>174</v>
      </c>
      <c r="E83" s="92"/>
      <c r="F83" s="39" t="s">
        <v>381</v>
      </c>
      <c r="G83" s="2" t="s">
        <v>63</v>
      </c>
      <c r="H83" s="2" t="s">
        <v>379</v>
      </c>
      <c r="I83" s="2" t="s">
        <v>4</v>
      </c>
      <c r="J83" s="2" t="s">
        <v>379</v>
      </c>
      <c r="K83" s="2" t="s">
        <v>63</v>
      </c>
      <c r="L83" s="2" t="s">
        <v>63</v>
      </c>
      <c r="M83" s="2" t="s">
        <v>63</v>
      </c>
      <c r="N83" s="2" t="s">
        <v>63</v>
      </c>
      <c r="O83" s="2" t="s">
        <v>4</v>
      </c>
      <c r="P83" s="2" t="s">
        <v>4</v>
      </c>
      <c r="Q83" s="2" t="s">
        <v>63</v>
      </c>
      <c r="R83" s="2" t="s">
        <v>4</v>
      </c>
      <c r="S83" s="2" t="s">
        <v>379</v>
      </c>
      <c r="T83" s="2" t="s">
        <v>379</v>
      </c>
      <c r="U83" s="39">
        <v>6</v>
      </c>
      <c r="V83" s="77">
        <f t="shared" si="3"/>
        <v>42.857142857142854</v>
      </c>
      <c r="W83" s="106"/>
      <c r="X83" s="57" t="s">
        <v>80</v>
      </c>
      <c r="Y83" s="57" t="s">
        <v>80</v>
      </c>
      <c r="Z83" s="57" t="s">
        <v>73</v>
      </c>
      <c r="AA83" s="57" t="s">
        <v>73</v>
      </c>
      <c r="AB83" s="57" t="s">
        <v>80</v>
      </c>
      <c r="AC83" s="57" t="s">
        <v>73</v>
      </c>
      <c r="AD83" s="35">
        <v>3</v>
      </c>
      <c r="AE83" s="35"/>
      <c r="AF83" s="35"/>
      <c r="AG83" s="35"/>
      <c r="AH83" s="35"/>
      <c r="AI83" s="35"/>
      <c r="AJ83" s="35"/>
    </row>
    <row r="84" spans="1:36" ht="15" thickBot="1" x14ac:dyDescent="0.35">
      <c r="A84" s="11" t="s">
        <v>94</v>
      </c>
      <c r="B84" s="12" t="s">
        <v>33</v>
      </c>
      <c r="C84" s="74">
        <v>44508</v>
      </c>
      <c r="D84" s="10" t="s">
        <v>175</v>
      </c>
      <c r="E84" s="87" t="s">
        <v>378</v>
      </c>
      <c r="F84" s="40" t="s">
        <v>380</v>
      </c>
      <c r="G84" s="5" t="s">
        <v>63</v>
      </c>
      <c r="H84" s="2" t="s">
        <v>379</v>
      </c>
      <c r="I84" s="5" t="s">
        <v>4</v>
      </c>
      <c r="J84" s="2" t="s">
        <v>379</v>
      </c>
      <c r="K84" s="5" t="s">
        <v>63</v>
      </c>
      <c r="L84" s="5" t="s">
        <v>63</v>
      </c>
      <c r="M84" s="5" t="s">
        <v>63</v>
      </c>
      <c r="N84" s="5" t="s">
        <v>63</v>
      </c>
      <c r="O84" s="5" t="s">
        <v>4</v>
      </c>
      <c r="P84" s="5" t="s">
        <v>63</v>
      </c>
      <c r="Q84" s="5" t="s">
        <v>63</v>
      </c>
      <c r="R84" s="5" t="s">
        <v>63</v>
      </c>
      <c r="S84" s="2" t="s">
        <v>379</v>
      </c>
      <c r="T84" s="2" t="s">
        <v>379</v>
      </c>
      <c r="U84" s="40">
        <v>8</v>
      </c>
      <c r="V84" s="78">
        <f t="shared" si="3"/>
        <v>57.142857142857146</v>
      </c>
      <c r="W84" s="101">
        <f>(V84+V85+V86)/3</f>
        <v>61.904761904761905</v>
      </c>
      <c r="X84" s="58" t="s">
        <v>80</v>
      </c>
      <c r="Y84" s="58" t="s">
        <v>80</v>
      </c>
      <c r="Z84" s="58" t="s">
        <v>73</v>
      </c>
      <c r="AA84" s="58" t="s">
        <v>80</v>
      </c>
      <c r="AB84" s="58" t="s">
        <v>80</v>
      </c>
      <c r="AC84" s="58" t="s">
        <v>73</v>
      </c>
      <c r="AD84" s="59">
        <v>4</v>
      </c>
      <c r="AE84" s="59"/>
      <c r="AF84" s="59"/>
      <c r="AG84" s="59"/>
      <c r="AH84" s="59"/>
      <c r="AI84" s="59"/>
      <c r="AJ84" s="59"/>
    </row>
    <row r="85" spans="1:36" ht="15" thickBot="1" x14ac:dyDescent="0.35">
      <c r="D85" s="10" t="s">
        <v>176</v>
      </c>
      <c r="E85" s="88"/>
      <c r="F85" s="40" t="s">
        <v>380</v>
      </c>
      <c r="G85" s="5" t="s">
        <v>63</v>
      </c>
      <c r="H85" s="2" t="s">
        <v>379</v>
      </c>
      <c r="I85" s="5" t="s">
        <v>4</v>
      </c>
      <c r="J85" s="2" t="s">
        <v>379</v>
      </c>
      <c r="K85" s="5" t="s">
        <v>63</v>
      </c>
      <c r="L85" s="5" t="s">
        <v>63</v>
      </c>
      <c r="M85" s="5" t="s">
        <v>63</v>
      </c>
      <c r="N85" s="2" t="s">
        <v>379</v>
      </c>
      <c r="O85" s="5" t="s">
        <v>4</v>
      </c>
      <c r="P85" s="5" t="s">
        <v>4</v>
      </c>
      <c r="Q85" s="5" t="s">
        <v>63</v>
      </c>
      <c r="R85" s="5" t="s">
        <v>4</v>
      </c>
      <c r="S85" s="5" t="s">
        <v>63</v>
      </c>
      <c r="T85" s="2" t="s">
        <v>63</v>
      </c>
      <c r="U85" s="40">
        <v>7</v>
      </c>
      <c r="V85" s="78">
        <f t="shared" si="3"/>
        <v>50</v>
      </c>
      <c r="W85" s="102"/>
      <c r="X85" s="58" t="s">
        <v>80</v>
      </c>
      <c r="Y85" s="58" t="s">
        <v>80</v>
      </c>
      <c r="Z85" s="58" t="s">
        <v>73</v>
      </c>
      <c r="AA85" s="58" t="s">
        <v>73</v>
      </c>
      <c r="AB85" s="58" t="s">
        <v>80</v>
      </c>
      <c r="AC85" s="58" t="s">
        <v>80</v>
      </c>
      <c r="AD85" s="59">
        <v>4</v>
      </c>
      <c r="AE85" s="59"/>
      <c r="AF85" s="59"/>
      <c r="AG85" s="59"/>
      <c r="AH85" s="59"/>
      <c r="AI85" s="59"/>
      <c r="AJ85" s="59"/>
    </row>
    <row r="86" spans="1:36" ht="15" thickBot="1" x14ac:dyDescent="0.35">
      <c r="D86" s="10" t="s">
        <v>177</v>
      </c>
      <c r="E86" s="89"/>
      <c r="F86" s="40" t="s">
        <v>380</v>
      </c>
      <c r="G86" s="5" t="s">
        <v>63</v>
      </c>
      <c r="H86" s="5" t="s">
        <v>4</v>
      </c>
      <c r="I86" s="5" t="s">
        <v>4</v>
      </c>
      <c r="J86" s="5" t="s">
        <v>4</v>
      </c>
      <c r="K86" s="5" t="s">
        <v>63</v>
      </c>
      <c r="L86" s="5" t="s">
        <v>63</v>
      </c>
      <c r="M86" s="5" t="s">
        <v>63</v>
      </c>
      <c r="N86" s="5" t="s">
        <v>63</v>
      </c>
      <c r="O86" s="5" t="s">
        <v>63</v>
      </c>
      <c r="P86" s="5" t="s">
        <v>63</v>
      </c>
      <c r="Q86" s="5" t="s">
        <v>63</v>
      </c>
      <c r="R86" s="5" t="s">
        <v>63</v>
      </c>
      <c r="S86" s="5" t="s">
        <v>63</v>
      </c>
      <c r="T86" s="2" t="s">
        <v>63</v>
      </c>
      <c r="U86" s="40">
        <v>11</v>
      </c>
      <c r="V86" s="78">
        <f t="shared" si="3"/>
        <v>78.571428571428569</v>
      </c>
      <c r="W86" s="103"/>
      <c r="X86" s="58" t="s">
        <v>80</v>
      </c>
      <c r="Y86" s="58" t="s">
        <v>80</v>
      </c>
      <c r="Z86" s="58" t="s">
        <v>80</v>
      </c>
      <c r="AA86" s="58" t="s">
        <v>80</v>
      </c>
      <c r="AB86" s="58" t="s">
        <v>80</v>
      </c>
      <c r="AC86" s="58" t="s">
        <v>80</v>
      </c>
      <c r="AD86" s="59">
        <v>6</v>
      </c>
      <c r="AE86" s="59"/>
      <c r="AF86" s="59"/>
      <c r="AG86" s="59"/>
      <c r="AH86" s="59"/>
      <c r="AI86" s="59"/>
      <c r="AJ86" s="59"/>
    </row>
    <row r="87" spans="1:36" ht="15" thickBot="1" x14ac:dyDescent="0.35">
      <c r="C87" s="74">
        <v>44599</v>
      </c>
      <c r="D87" s="10" t="s">
        <v>178</v>
      </c>
      <c r="E87" s="87" t="s">
        <v>378</v>
      </c>
      <c r="F87" s="40" t="s">
        <v>381</v>
      </c>
      <c r="G87" s="5" t="s">
        <v>4</v>
      </c>
      <c r="H87" s="5" t="s">
        <v>4</v>
      </c>
      <c r="I87" s="5" t="s">
        <v>4</v>
      </c>
      <c r="J87" s="5" t="s">
        <v>4</v>
      </c>
      <c r="K87" s="5" t="s">
        <v>63</v>
      </c>
      <c r="L87" s="5" t="s">
        <v>63</v>
      </c>
      <c r="M87" s="5" t="s">
        <v>63</v>
      </c>
      <c r="N87" s="5" t="s">
        <v>63</v>
      </c>
      <c r="O87" s="5" t="s">
        <v>63</v>
      </c>
      <c r="P87" s="5" t="s">
        <v>4</v>
      </c>
      <c r="Q87" s="2" t="s">
        <v>379</v>
      </c>
      <c r="R87" s="5" t="s">
        <v>4</v>
      </c>
      <c r="S87" s="5" t="s">
        <v>4</v>
      </c>
      <c r="T87" s="2" t="s">
        <v>379</v>
      </c>
      <c r="U87" s="40">
        <v>5</v>
      </c>
      <c r="V87" s="78">
        <f t="shared" si="3"/>
        <v>35.714285714285715</v>
      </c>
      <c r="W87" s="101">
        <f>(V87+V88+V89)/3</f>
        <v>38.095238095238095</v>
      </c>
      <c r="X87" s="58" t="s">
        <v>73</v>
      </c>
      <c r="Y87" s="58" t="s">
        <v>80</v>
      </c>
      <c r="Z87" s="58" t="s">
        <v>80</v>
      </c>
      <c r="AA87" s="58" t="s">
        <v>73</v>
      </c>
      <c r="AB87" s="58" t="s">
        <v>73</v>
      </c>
      <c r="AC87" s="58" t="s">
        <v>73</v>
      </c>
      <c r="AD87" s="59">
        <v>2</v>
      </c>
      <c r="AE87" s="59"/>
      <c r="AF87" s="59"/>
      <c r="AG87" s="59"/>
      <c r="AH87" s="59"/>
      <c r="AI87" s="59"/>
      <c r="AJ87" s="59"/>
    </row>
    <row r="88" spans="1:36" ht="15" thickBot="1" x14ac:dyDescent="0.35">
      <c r="D88" s="10" t="s">
        <v>179</v>
      </c>
      <c r="E88" s="88"/>
      <c r="F88" s="40" t="s">
        <v>381</v>
      </c>
      <c r="G88" s="5" t="s">
        <v>4</v>
      </c>
      <c r="H88" s="5" t="s">
        <v>4</v>
      </c>
      <c r="I88" s="5" t="s">
        <v>4</v>
      </c>
      <c r="J88" s="5" t="s">
        <v>4</v>
      </c>
      <c r="K88" s="5" t="s">
        <v>63</v>
      </c>
      <c r="L88" s="5" t="s">
        <v>63</v>
      </c>
      <c r="M88" s="5" t="s">
        <v>63</v>
      </c>
      <c r="N88" s="5" t="s">
        <v>63</v>
      </c>
      <c r="O88" s="5" t="s">
        <v>63</v>
      </c>
      <c r="P88" s="5" t="s">
        <v>4</v>
      </c>
      <c r="Q88" s="5" t="s">
        <v>63</v>
      </c>
      <c r="R88" s="5" t="s">
        <v>4</v>
      </c>
      <c r="S88" s="5" t="s">
        <v>4</v>
      </c>
      <c r="T88" s="2" t="s">
        <v>379</v>
      </c>
      <c r="U88" s="40">
        <v>6</v>
      </c>
      <c r="V88" s="78">
        <f t="shared" si="3"/>
        <v>42.857142857142854</v>
      </c>
      <c r="W88" s="102"/>
      <c r="X88" s="58" t="s">
        <v>73</v>
      </c>
      <c r="Y88" s="58" t="s">
        <v>80</v>
      </c>
      <c r="Z88" s="58" t="s">
        <v>80</v>
      </c>
      <c r="AA88" s="58" t="s">
        <v>73</v>
      </c>
      <c r="AB88" s="58" t="s">
        <v>80</v>
      </c>
      <c r="AC88" s="58" t="s">
        <v>73</v>
      </c>
      <c r="AD88" s="59">
        <v>3</v>
      </c>
      <c r="AE88" s="59"/>
      <c r="AF88" s="59"/>
      <c r="AG88" s="59"/>
      <c r="AH88" s="59"/>
      <c r="AI88" s="59"/>
      <c r="AJ88" s="59"/>
    </row>
    <row r="89" spans="1:36" ht="15" thickBot="1" x14ac:dyDescent="0.35">
      <c r="D89" s="10" t="s">
        <v>180</v>
      </c>
      <c r="E89" s="89"/>
      <c r="F89" s="40" t="s">
        <v>381</v>
      </c>
      <c r="G89" s="4" t="s">
        <v>379</v>
      </c>
      <c r="H89" s="2" t="s">
        <v>379</v>
      </c>
      <c r="I89" s="5" t="s">
        <v>4</v>
      </c>
      <c r="J89" s="5" t="s">
        <v>4</v>
      </c>
      <c r="K89" s="5" t="s">
        <v>63</v>
      </c>
      <c r="L89" s="5" t="s">
        <v>63</v>
      </c>
      <c r="M89" s="5" t="s">
        <v>63</v>
      </c>
      <c r="N89" s="5" t="s">
        <v>63</v>
      </c>
      <c r="O89" s="5" t="s">
        <v>4</v>
      </c>
      <c r="P89" s="5" t="s">
        <v>4</v>
      </c>
      <c r="Q89" s="5" t="s">
        <v>63</v>
      </c>
      <c r="R89" s="5" t="s">
        <v>4</v>
      </c>
      <c r="S89" s="2" t="s">
        <v>379</v>
      </c>
      <c r="T89" s="2" t="s">
        <v>379</v>
      </c>
      <c r="U89" s="40">
        <v>5</v>
      </c>
      <c r="V89" s="78">
        <f t="shared" si="3"/>
        <v>35.714285714285715</v>
      </c>
      <c r="W89" s="103"/>
      <c r="X89" s="58" t="s">
        <v>73</v>
      </c>
      <c r="Y89" s="58" t="s">
        <v>80</v>
      </c>
      <c r="Z89" s="58" t="s">
        <v>73</v>
      </c>
      <c r="AA89" s="58" t="s">
        <v>73</v>
      </c>
      <c r="AB89" s="58" t="s">
        <v>80</v>
      </c>
      <c r="AC89" s="58" t="s">
        <v>73</v>
      </c>
      <c r="AD89" s="59">
        <v>2</v>
      </c>
      <c r="AE89" s="59"/>
      <c r="AF89" s="59"/>
      <c r="AG89" s="59"/>
      <c r="AH89" s="59"/>
      <c r="AI89" s="59"/>
      <c r="AJ89" s="59"/>
    </row>
    <row r="90" spans="1:36" s="1" customFormat="1" ht="15" thickBot="1" x14ac:dyDescent="0.35">
      <c r="A90" s="15" t="s">
        <v>94</v>
      </c>
      <c r="B90" s="13" t="s">
        <v>32</v>
      </c>
      <c r="C90" s="73">
        <v>44508</v>
      </c>
      <c r="D90" s="9" t="s">
        <v>181</v>
      </c>
      <c r="E90" s="90" t="s">
        <v>61</v>
      </c>
      <c r="F90" s="39" t="s">
        <v>380</v>
      </c>
      <c r="G90" s="2" t="s">
        <v>63</v>
      </c>
      <c r="H90" s="2" t="s">
        <v>4</v>
      </c>
      <c r="I90" s="2" t="s">
        <v>4</v>
      </c>
      <c r="J90" s="2" t="s">
        <v>4</v>
      </c>
      <c r="K90" s="5" t="s">
        <v>63</v>
      </c>
      <c r="L90" s="2" t="s">
        <v>63</v>
      </c>
      <c r="M90" s="2" t="s">
        <v>379</v>
      </c>
      <c r="N90" s="2" t="s">
        <v>4</v>
      </c>
      <c r="O90" s="2" t="s">
        <v>4</v>
      </c>
      <c r="P90" s="2" t="s">
        <v>4</v>
      </c>
      <c r="Q90" s="2" t="s">
        <v>63</v>
      </c>
      <c r="R90" s="2" t="s">
        <v>63</v>
      </c>
      <c r="S90" s="2" t="s">
        <v>63</v>
      </c>
      <c r="T90" s="2" t="s">
        <v>4</v>
      </c>
      <c r="U90" s="39">
        <v>6</v>
      </c>
      <c r="V90" s="77">
        <f t="shared" si="3"/>
        <v>42.857142857142854</v>
      </c>
      <c r="W90" s="104">
        <f>(V90+V91)/2</f>
        <v>21.428571428571427</v>
      </c>
      <c r="X90" s="57" t="s">
        <v>80</v>
      </c>
      <c r="Y90" s="57" t="s">
        <v>80</v>
      </c>
      <c r="Z90" s="57" t="s">
        <v>73</v>
      </c>
      <c r="AA90" s="57" t="s">
        <v>73</v>
      </c>
      <c r="AB90" s="57" t="s">
        <v>80</v>
      </c>
      <c r="AC90" s="57" t="s">
        <v>80</v>
      </c>
      <c r="AD90" s="35">
        <v>4</v>
      </c>
      <c r="AE90" s="35"/>
      <c r="AF90" s="35"/>
      <c r="AG90" s="35"/>
      <c r="AH90" s="35"/>
      <c r="AI90" s="35"/>
      <c r="AJ90" s="35"/>
    </row>
    <row r="91" spans="1:36" s="1" customFormat="1" ht="15" thickBot="1" x14ac:dyDescent="0.35">
      <c r="A91" s="15"/>
      <c r="B91" s="13"/>
      <c r="C91" s="73"/>
      <c r="D91" s="9" t="s">
        <v>182</v>
      </c>
      <c r="E91" s="92"/>
      <c r="F91" s="39" t="s">
        <v>380</v>
      </c>
      <c r="G91" s="2" t="s">
        <v>4</v>
      </c>
      <c r="H91" s="2" t="s">
        <v>4</v>
      </c>
      <c r="I91" s="2" t="s">
        <v>4</v>
      </c>
      <c r="J91" s="2" t="s">
        <v>4</v>
      </c>
      <c r="K91" s="2" t="s">
        <v>379</v>
      </c>
      <c r="L91" s="2" t="s">
        <v>379</v>
      </c>
      <c r="M91" s="2" t="s">
        <v>379</v>
      </c>
      <c r="N91" s="2" t="s">
        <v>379</v>
      </c>
      <c r="O91" s="2" t="s">
        <v>4</v>
      </c>
      <c r="P91" s="2" t="s">
        <v>4</v>
      </c>
      <c r="Q91" s="2" t="s">
        <v>4</v>
      </c>
      <c r="R91" s="2" t="s">
        <v>4</v>
      </c>
      <c r="S91" s="2" t="s">
        <v>4</v>
      </c>
      <c r="T91" s="2" t="s">
        <v>379</v>
      </c>
      <c r="U91" s="39">
        <v>0</v>
      </c>
      <c r="V91" s="77">
        <f t="shared" si="3"/>
        <v>0</v>
      </c>
      <c r="W91" s="106"/>
      <c r="X91" s="57" t="s">
        <v>73</v>
      </c>
      <c r="Y91" s="57" t="s">
        <v>73</v>
      </c>
      <c r="Z91" s="57" t="s">
        <v>73</v>
      </c>
      <c r="AA91" s="57" t="s">
        <v>73</v>
      </c>
      <c r="AB91" s="57" t="s">
        <v>73</v>
      </c>
      <c r="AC91" s="57" t="s">
        <v>73</v>
      </c>
      <c r="AD91" s="35">
        <v>0</v>
      </c>
      <c r="AE91" s="35"/>
      <c r="AF91" s="35"/>
      <c r="AG91" s="35"/>
      <c r="AH91" s="35"/>
      <c r="AI91" s="35"/>
      <c r="AJ91" s="35"/>
    </row>
    <row r="92" spans="1:36" s="1" customFormat="1" ht="15" thickBot="1" x14ac:dyDescent="0.35">
      <c r="A92" s="15"/>
      <c r="B92" s="13"/>
      <c r="C92" s="73">
        <v>44599</v>
      </c>
      <c r="D92" s="9" t="s">
        <v>183</v>
      </c>
      <c r="E92" s="90" t="s">
        <v>61</v>
      </c>
      <c r="F92" s="39" t="s">
        <v>381</v>
      </c>
      <c r="G92" s="2" t="s">
        <v>63</v>
      </c>
      <c r="H92" s="2" t="s">
        <v>63</v>
      </c>
      <c r="I92" s="2" t="s">
        <v>4</v>
      </c>
      <c r="J92" s="2" t="s">
        <v>63</v>
      </c>
      <c r="K92" s="2" t="s">
        <v>63</v>
      </c>
      <c r="L92" s="2" t="s">
        <v>63</v>
      </c>
      <c r="M92" s="2" t="s">
        <v>63</v>
      </c>
      <c r="N92" s="2" t="s">
        <v>63</v>
      </c>
      <c r="O92" s="2" t="s">
        <v>4</v>
      </c>
      <c r="P92" s="2" t="s">
        <v>4</v>
      </c>
      <c r="Q92" s="2" t="s">
        <v>63</v>
      </c>
      <c r="R92" s="2" t="s">
        <v>4</v>
      </c>
      <c r="S92" s="2" t="s">
        <v>4</v>
      </c>
      <c r="T92" s="2" t="s">
        <v>379</v>
      </c>
      <c r="U92" s="39">
        <v>8</v>
      </c>
      <c r="V92" s="77">
        <f t="shared" si="3"/>
        <v>57.142857142857146</v>
      </c>
      <c r="W92" s="104">
        <f>(V92+V93+V94)/3</f>
        <v>45.238095238095241</v>
      </c>
      <c r="X92" s="57" t="s">
        <v>80</v>
      </c>
      <c r="Y92" s="57" t="s">
        <v>80</v>
      </c>
      <c r="Z92" s="57" t="s">
        <v>73</v>
      </c>
      <c r="AA92" s="57" t="s">
        <v>73</v>
      </c>
      <c r="AB92" s="57" t="s">
        <v>80</v>
      </c>
      <c r="AC92" s="57" t="s">
        <v>73</v>
      </c>
      <c r="AD92" s="35">
        <v>3</v>
      </c>
      <c r="AE92" s="35"/>
      <c r="AF92" s="35"/>
      <c r="AG92" s="35"/>
      <c r="AH92" s="35"/>
      <c r="AI92" s="35"/>
      <c r="AJ92" s="35"/>
    </row>
    <row r="93" spans="1:36" s="1" customFormat="1" ht="15" thickBot="1" x14ac:dyDescent="0.35">
      <c r="A93" s="15"/>
      <c r="B93" s="13"/>
      <c r="C93" s="73"/>
      <c r="D93" s="9" t="s">
        <v>184</v>
      </c>
      <c r="E93" s="91"/>
      <c r="F93" s="39" t="s">
        <v>381</v>
      </c>
      <c r="G93" s="2" t="s">
        <v>4</v>
      </c>
      <c r="H93" s="2" t="s">
        <v>4</v>
      </c>
      <c r="I93" s="2" t="s">
        <v>4</v>
      </c>
      <c r="J93" s="2" t="s">
        <v>4</v>
      </c>
      <c r="K93" s="2" t="s">
        <v>4</v>
      </c>
      <c r="L93" s="2" t="s">
        <v>63</v>
      </c>
      <c r="M93" s="2" t="s">
        <v>63</v>
      </c>
      <c r="N93" s="2" t="s">
        <v>63</v>
      </c>
      <c r="O93" s="2" t="s">
        <v>63</v>
      </c>
      <c r="P93" s="2" t="s">
        <v>4</v>
      </c>
      <c r="Q93" s="2" t="s">
        <v>63</v>
      </c>
      <c r="R93" s="2" t="s">
        <v>4</v>
      </c>
      <c r="S93" s="2" t="s">
        <v>4</v>
      </c>
      <c r="T93" s="2" t="s">
        <v>379</v>
      </c>
      <c r="U93" s="39">
        <v>5</v>
      </c>
      <c r="V93" s="77">
        <f t="shared" si="3"/>
        <v>35.714285714285715</v>
      </c>
      <c r="W93" s="105"/>
      <c r="X93" s="57" t="s">
        <v>73</v>
      </c>
      <c r="Y93" s="57" t="s">
        <v>80</v>
      </c>
      <c r="Z93" s="57" t="s">
        <v>80</v>
      </c>
      <c r="AA93" s="57" t="s">
        <v>73</v>
      </c>
      <c r="AB93" s="57" t="s">
        <v>80</v>
      </c>
      <c r="AC93" s="57" t="s">
        <v>73</v>
      </c>
      <c r="AD93" s="35">
        <v>3</v>
      </c>
      <c r="AE93" s="35"/>
      <c r="AF93" s="35"/>
      <c r="AG93" s="35"/>
      <c r="AH93" s="35"/>
      <c r="AI93" s="35"/>
      <c r="AJ93" s="35"/>
    </row>
    <row r="94" spans="1:36" s="1" customFormat="1" ht="15" thickBot="1" x14ac:dyDescent="0.35">
      <c r="A94" s="15"/>
      <c r="B94" s="13"/>
      <c r="C94" s="73"/>
      <c r="D94" s="9" t="s">
        <v>185</v>
      </c>
      <c r="E94" s="92"/>
      <c r="F94" s="39" t="s">
        <v>381</v>
      </c>
      <c r="G94" s="2" t="s">
        <v>63</v>
      </c>
      <c r="H94" s="2" t="s">
        <v>379</v>
      </c>
      <c r="I94" s="2" t="s">
        <v>4</v>
      </c>
      <c r="J94" s="2" t="s">
        <v>4</v>
      </c>
      <c r="K94" s="2" t="s">
        <v>63</v>
      </c>
      <c r="L94" s="2" t="s">
        <v>63</v>
      </c>
      <c r="M94" s="2" t="s">
        <v>4</v>
      </c>
      <c r="N94" s="2" t="s">
        <v>63</v>
      </c>
      <c r="O94" s="2" t="s">
        <v>63</v>
      </c>
      <c r="P94" s="2" t="s">
        <v>4</v>
      </c>
      <c r="Q94" s="2" t="s">
        <v>63</v>
      </c>
      <c r="R94" s="2" t="s">
        <v>4</v>
      </c>
      <c r="S94" s="2" t="s">
        <v>4</v>
      </c>
      <c r="T94" s="2" t="s">
        <v>379</v>
      </c>
      <c r="U94" s="39">
        <v>6</v>
      </c>
      <c r="V94" s="77">
        <f t="shared" si="3"/>
        <v>42.857142857142854</v>
      </c>
      <c r="W94" s="106"/>
      <c r="X94" s="57" t="s">
        <v>80</v>
      </c>
      <c r="Y94" s="57" t="s">
        <v>80</v>
      </c>
      <c r="Z94" s="57" t="s">
        <v>80</v>
      </c>
      <c r="AA94" s="57" t="s">
        <v>73</v>
      </c>
      <c r="AB94" s="57" t="s">
        <v>80</v>
      </c>
      <c r="AC94" s="57" t="s">
        <v>73</v>
      </c>
      <c r="AD94" s="35">
        <v>4</v>
      </c>
      <c r="AE94" s="35"/>
      <c r="AF94" s="35"/>
      <c r="AG94" s="35"/>
      <c r="AH94" s="35"/>
      <c r="AI94" s="35"/>
      <c r="AJ94" s="35"/>
    </row>
    <row r="95" spans="1:36" ht="15" thickBot="1" x14ac:dyDescent="0.35">
      <c r="A95" s="11" t="s">
        <v>94</v>
      </c>
      <c r="B95" s="12" t="s">
        <v>31</v>
      </c>
      <c r="C95" s="74">
        <v>44508</v>
      </c>
      <c r="D95" s="10" t="s">
        <v>186</v>
      </c>
      <c r="E95" s="40" t="s">
        <v>378</v>
      </c>
      <c r="F95" s="40" t="s">
        <v>380</v>
      </c>
      <c r="G95" s="5" t="s">
        <v>4</v>
      </c>
      <c r="H95" s="5" t="s">
        <v>4</v>
      </c>
      <c r="I95" s="5" t="s">
        <v>4</v>
      </c>
      <c r="J95" s="5" t="s">
        <v>4</v>
      </c>
      <c r="K95" s="5" t="s">
        <v>63</v>
      </c>
      <c r="L95" s="5" t="s">
        <v>63</v>
      </c>
      <c r="M95" s="5" t="s">
        <v>63</v>
      </c>
      <c r="N95" s="5" t="s">
        <v>63</v>
      </c>
      <c r="O95" s="5" t="s">
        <v>4</v>
      </c>
      <c r="P95" s="5" t="s">
        <v>4</v>
      </c>
      <c r="Q95" s="5" t="s">
        <v>4</v>
      </c>
      <c r="R95" s="5" t="s">
        <v>4</v>
      </c>
      <c r="S95" s="5" t="s">
        <v>4</v>
      </c>
      <c r="T95" s="2" t="s">
        <v>4</v>
      </c>
      <c r="U95" s="40">
        <v>4</v>
      </c>
      <c r="V95" s="78">
        <f t="shared" si="3"/>
        <v>28.571428571428573</v>
      </c>
      <c r="W95" s="80">
        <f>V95</f>
        <v>28.571428571428573</v>
      </c>
      <c r="X95" s="58" t="s">
        <v>73</v>
      </c>
      <c r="Y95" s="58" t="s">
        <v>80</v>
      </c>
      <c r="Z95" s="58" t="s">
        <v>73</v>
      </c>
      <c r="AA95" s="58" t="s">
        <v>73</v>
      </c>
      <c r="AB95" s="58" t="s">
        <v>73</v>
      </c>
      <c r="AC95" s="58" t="s">
        <v>73</v>
      </c>
      <c r="AD95" s="59">
        <v>1</v>
      </c>
      <c r="AE95" s="59"/>
      <c r="AF95" s="59"/>
      <c r="AG95" s="59"/>
      <c r="AH95" s="59"/>
      <c r="AI95" s="59"/>
      <c r="AJ95" s="59"/>
    </row>
    <row r="96" spans="1:36" ht="15" thickBot="1" x14ac:dyDescent="0.35">
      <c r="C96" s="74">
        <v>44599</v>
      </c>
      <c r="D96" s="10" t="s">
        <v>187</v>
      </c>
      <c r="E96" s="40" t="s">
        <v>378</v>
      </c>
      <c r="F96" s="40" t="s">
        <v>381</v>
      </c>
      <c r="G96" s="5" t="s">
        <v>4</v>
      </c>
      <c r="H96" s="5" t="s">
        <v>4</v>
      </c>
      <c r="I96" s="5" t="s">
        <v>4</v>
      </c>
      <c r="J96" s="2" t="s">
        <v>379</v>
      </c>
      <c r="K96" s="5" t="s">
        <v>63</v>
      </c>
      <c r="L96" s="5" t="s">
        <v>63</v>
      </c>
      <c r="M96" s="5" t="s">
        <v>63</v>
      </c>
      <c r="N96" s="5" t="s">
        <v>63</v>
      </c>
      <c r="O96" s="5" t="s">
        <v>4</v>
      </c>
      <c r="P96" s="5" t="s">
        <v>4</v>
      </c>
      <c r="Q96" s="5" t="s">
        <v>63</v>
      </c>
      <c r="R96" s="5" t="s">
        <v>4</v>
      </c>
      <c r="S96" s="2" t="s">
        <v>379</v>
      </c>
      <c r="T96" s="2" t="s">
        <v>63</v>
      </c>
      <c r="U96" s="40">
        <v>6</v>
      </c>
      <c r="V96" s="78">
        <f t="shared" si="3"/>
        <v>42.857142857142854</v>
      </c>
      <c r="W96" s="80">
        <f>V96</f>
        <v>42.857142857142854</v>
      </c>
      <c r="X96" s="58" t="s">
        <v>73</v>
      </c>
      <c r="Y96" s="58" t="s">
        <v>80</v>
      </c>
      <c r="Z96" s="58" t="s">
        <v>73</v>
      </c>
      <c r="AA96" s="58" t="s">
        <v>73</v>
      </c>
      <c r="AB96" s="58" t="s">
        <v>80</v>
      </c>
      <c r="AC96" s="58" t="s">
        <v>80</v>
      </c>
      <c r="AD96" s="59">
        <v>3</v>
      </c>
      <c r="AE96" s="59"/>
      <c r="AF96" s="59"/>
      <c r="AG96" s="59"/>
      <c r="AH96" s="59"/>
      <c r="AI96" s="59"/>
      <c r="AJ96" s="59"/>
    </row>
    <row r="97" spans="1:36" s="1" customFormat="1" ht="15" thickBot="1" x14ac:dyDescent="0.35">
      <c r="A97" s="15" t="s">
        <v>94</v>
      </c>
      <c r="B97" s="13" t="s">
        <v>30</v>
      </c>
      <c r="C97" s="73">
        <v>44508</v>
      </c>
      <c r="D97" s="9" t="s">
        <v>188</v>
      </c>
      <c r="E97" s="90" t="s">
        <v>378</v>
      </c>
      <c r="F97" s="39" t="s">
        <v>380</v>
      </c>
      <c r="G97" s="2" t="s">
        <v>63</v>
      </c>
      <c r="H97" s="2" t="s">
        <v>379</v>
      </c>
      <c r="I97" s="2" t="s">
        <v>4</v>
      </c>
      <c r="J97" s="2" t="s">
        <v>4</v>
      </c>
      <c r="K97" s="2" t="s">
        <v>63</v>
      </c>
      <c r="L97" s="2" t="s">
        <v>379</v>
      </c>
      <c r="M97" s="2" t="s">
        <v>63</v>
      </c>
      <c r="N97" s="2" t="s">
        <v>63</v>
      </c>
      <c r="O97" s="2" t="s">
        <v>63</v>
      </c>
      <c r="P97" s="2" t="s">
        <v>4</v>
      </c>
      <c r="Q97" s="2" t="s">
        <v>63</v>
      </c>
      <c r="R97" s="2" t="s">
        <v>4</v>
      </c>
      <c r="S97" s="2" t="s">
        <v>4</v>
      </c>
      <c r="T97" s="2" t="s">
        <v>4</v>
      </c>
      <c r="U97" s="39">
        <v>6</v>
      </c>
      <c r="V97" s="77">
        <f t="shared" si="3"/>
        <v>42.857142857142854</v>
      </c>
      <c r="W97" s="104">
        <f>(V97+V98+V99)/3</f>
        <v>35.714285714285715</v>
      </c>
      <c r="X97" s="57" t="s">
        <v>80</v>
      </c>
      <c r="Y97" s="57" t="s">
        <v>80</v>
      </c>
      <c r="Z97" s="57" t="s">
        <v>80</v>
      </c>
      <c r="AA97" s="57" t="s">
        <v>73</v>
      </c>
      <c r="AB97" s="57" t="s">
        <v>80</v>
      </c>
      <c r="AC97" s="57" t="s">
        <v>73</v>
      </c>
      <c r="AD97" s="35">
        <v>4</v>
      </c>
      <c r="AE97" s="35"/>
      <c r="AF97" s="35"/>
      <c r="AG97" s="35"/>
      <c r="AH97" s="35"/>
      <c r="AI97" s="35"/>
      <c r="AJ97" s="35"/>
    </row>
    <row r="98" spans="1:36" s="1" customFormat="1" ht="15" thickBot="1" x14ac:dyDescent="0.35">
      <c r="A98" s="15"/>
      <c r="B98" s="13"/>
      <c r="C98" s="73"/>
      <c r="D98" s="9" t="s">
        <v>189</v>
      </c>
      <c r="E98" s="91"/>
      <c r="F98" s="39" t="s">
        <v>380</v>
      </c>
      <c r="G98" s="2" t="s">
        <v>379</v>
      </c>
      <c r="H98" s="2" t="s">
        <v>379</v>
      </c>
      <c r="I98" s="2" t="s">
        <v>4</v>
      </c>
      <c r="J98" s="2" t="s">
        <v>379</v>
      </c>
      <c r="K98" s="2" t="s">
        <v>63</v>
      </c>
      <c r="L98" s="2" t="s">
        <v>63</v>
      </c>
      <c r="M98" s="2" t="s">
        <v>63</v>
      </c>
      <c r="N98" s="2" t="s">
        <v>4</v>
      </c>
      <c r="O98" s="2" t="s">
        <v>4</v>
      </c>
      <c r="P98" s="2" t="s">
        <v>4</v>
      </c>
      <c r="Q98" s="2" t="s">
        <v>379</v>
      </c>
      <c r="R98" s="2" t="s">
        <v>4</v>
      </c>
      <c r="S98" s="2" t="s">
        <v>4</v>
      </c>
      <c r="T98" s="2" t="s">
        <v>4</v>
      </c>
      <c r="U98" s="39">
        <v>3</v>
      </c>
      <c r="V98" s="77">
        <f t="shared" si="3"/>
        <v>21.428571428571427</v>
      </c>
      <c r="W98" s="105"/>
      <c r="X98" s="57" t="s">
        <v>73</v>
      </c>
      <c r="Y98" s="57" t="s">
        <v>80</v>
      </c>
      <c r="Z98" s="57" t="s">
        <v>73</v>
      </c>
      <c r="AA98" s="57" t="s">
        <v>73</v>
      </c>
      <c r="AB98" s="57" t="s">
        <v>73</v>
      </c>
      <c r="AC98" s="57" t="s">
        <v>73</v>
      </c>
      <c r="AD98" s="35">
        <v>1</v>
      </c>
      <c r="AE98" s="35"/>
      <c r="AF98" s="35"/>
      <c r="AG98" s="35"/>
      <c r="AH98" s="35"/>
      <c r="AI98" s="35"/>
      <c r="AJ98" s="35"/>
    </row>
    <row r="99" spans="1:36" s="1" customFormat="1" ht="15" thickBot="1" x14ac:dyDescent="0.35">
      <c r="A99" s="15"/>
      <c r="B99" s="13"/>
      <c r="C99" s="73"/>
      <c r="D99" s="9" t="s">
        <v>190</v>
      </c>
      <c r="E99" s="92"/>
      <c r="F99" s="39" t="s">
        <v>380</v>
      </c>
      <c r="G99" s="2" t="s">
        <v>4</v>
      </c>
      <c r="H99" s="2" t="s">
        <v>4</v>
      </c>
      <c r="I99" s="2" t="s">
        <v>4</v>
      </c>
      <c r="J99" s="2" t="s">
        <v>63</v>
      </c>
      <c r="K99" s="2" t="s">
        <v>63</v>
      </c>
      <c r="L99" s="2" t="s">
        <v>63</v>
      </c>
      <c r="M99" s="2" t="s">
        <v>63</v>
      </c>
      <c r="N99" s="2" t="s">
        <v>63</v>
      </c>
      <c r="O99" s="2" t="s">
        <v>4</v>
      </c>
      <c r="P99" s="2" t="s">
        <v>4</v>
      </c>
      <c r="Q99" s="2" t="s">
        <v>63</v>
      </c>
      <c r="R99" s="2" t="s">
        <v>4</v>
      </c>
      <c r="S99" s="2" t="s">
        <v>4</v>
      </c>
      <c r="T99" s="2" t="s">
        <v>379</v>
      </c>
      <c r="U99" s="39">
        <v>6</v>
      </c>
      <c r="V99" s="77">
        <f t="shared" si="3"/>
        <v>42.857142857142854</v>
      </c>
      <c r="W99" s="106"/>
      <c r="X99" s="57" t="s">
        <v>80</v>
      </c>
      <c r="Y99" s="57" t="s">
        <v>80</v>
      </c>
      <c r="Z99" s="57" t="s">
        <v>73</v>
      </c>
      <c r="AA99" s="57" t="s">
        <v>73</v>
      </c>
      <c r="AB99" s="57" t="s">
        <v>80</v>
      </c>
      <c r="AC99" s="57" t="s">
        <v>73</v>
      </c>
      <c r="AD99" s="35">
        <v>3</v>
      </c>
      <c r="AE99" s="35"/>
      <c r="AF99" s="35"/>
      <c r="AG99" s="35"/>
      <c r="AH99" s="35"/>
      <c r="AI99" s="35"/>
      <c r="AJ99" s="35"/>
    </row>
    <row r="100" spans="1:36" ht="15" thickBot="1" x14ac:dyDescent="0.35">
      <c r="A100" s="85" t="s">
        <v>94</v>
      </c>
      <c r="B100" s="12" t="s">
        <v>26</v>
      </c>
      <c r="C100" s="74">
        <v>44508</v>
      </c>
      <c r="D100" s="10" t="s">
        <v>191</v>
      </c>
      <c r="E100" s="87"/>
      <c r="F100" s="40" t="s">
        <v>380</v>
      </c>
      <c r="G100" s="5" t="s">
        <v>4</v>
      </c>
      <c r="H100" s="2" t="s">
        <v>379</v>
      </c>
      <c r="I100" s="5" t="s">
        <v>4</v>
      </c>
      <c r="J100" s="5" t="s">
        <v>4</v>
      </c>
      <c r="K100" s="5" t="s">
        <v>63</v>
      </c>
      <c r="L100" s="5" t="s">
        <v>63</v>
      </c>
      <c r="M100" s="5" t="s">
        <v>63</v>
      </c>
      <c r="N100" s="5" t="s">
        <v>63</v>
      </c>
      <c r="O100" s="5" t="s">
        <v>4</v>
      </c>
      <c r="P100" s="5" t="s">
        <v>4</v>
      </c>
      <c r="Q100" s="5" t="s">
        <v>63</v>
      </c>
      <c r="R100" s="5" t="s">
        <v>4</v>
      </c>
      <c r="S100" s="5" t="s">
        <v>63</v>
      </c>
      <c r="T100" s="2" t="s">
        <v>63</v>
      </c>
      <c r="U100" s="40">
        <v>7</v>
      </c>
      <c r="V100" s="78">
        <f t="shared" si="3"/>
        <v>50</v>
      </c>
      <c r="W100" s="101">
        <f>(V100+V101+V102)/3</f>
        <v>50</v>
      </c>
      <c r="X100" s="58" t="s">
        <v>73</v>
      </c>
      <c r="Y100" s="58" t="s">
        <v>80</v>
      </c>
      <c r="Z100" s="58" t="s">
        <v>73</v>
      </c>
      <c r="AA100" s="58" t="s">
        <v>73</v>
      </c>
      <c r="AB100" s="58" t="s">
        <v>80</v>
      </c>
      <c r="AC100" s="58" t="s">
        <v>80</v>
      </c>
      <c r="AD100" s="59">
        <v>3</v>
      </c>
      <c r="AE100" s="59"/>
      <c r="AF100" s="59"/>
      <c r="AG100" s="59"/>
      <c r="AH100" s="59"/>
      <c r="AI100" s="59"/>
      <c r="AJ100" s="59"/>
    </row>
    <row r="101" spans="1:36" ht="15" thickBot="1" x14ac:dyDescent="0.35">
      <c r="D101" s="10" t="s">
        <v>192</v>
      </c>
      <c r="E101" s="88"/>
      <c r="F101" s="40" t="s">
        <v>380</v>
      </c>
      <c r="G101" s="5" t="s">
        <v>63</v>
      </c>
      <c r="H101" s="5" t="s">
        <v>4</v>
      </c>
      <c r="I101" s="2" t="s">
        <v>379</v>
      </c>
      <c r="J101" s="5" t="s">
        <v>4</v>
      </c>
      <c r="K101" s="5" t="s">
        <v>63</v>
      </c>
      <c r="L101" s="2" t="s">
        <v>379</v>
      </c>
      <c r="M101" s="5" t="s">
        <v>63</v>
      </c>
      <c r="N101" s="5" t="s">
        <v>63</v>
      </c>
      <c r="O101" s="5" t="s">
        <v>4</v>
      </c>
      <c r="P101" s="5" t="s">
        <v>4</v>
      </c>
      <c r="Q101" s="5" t="s">
        <v>63</v>
      </c>
      <c r="R101" s="5" t="s">
        <v>4</v>
      </c>
      <c r="S101" s="5" t="s">
        <v>63</v>
      </c>
      <c r="T101" s="2" t="s">
        <v>63</v>
      </c>
      <c r="U101" s="40">
        <v>7</v>
      </c>
      <c r="V101" s="78">
        <f t="shared" si="3"/>
        <v>50</v>
      </c>
      <c r="W101" s="102"/>
      <c r="X101" s="58" t="s">
        <v>80</v>
      </c>
      <c r="Y101" s="58" t="s">
        <v>80</v>
      </c>
      <c r="Z101" s="58" t="s">
        <v>73</v>
      </c>
      <c r="AA101" s="58" t="s">
        <v>73</v>
      </c>
      <c r="AB101" s="58" t="s">
        <v>80</v>
      </c>
      <c r="AC101" s="58" t="s">
        <v>80</v>
      </c>
      <c r="AD101" s="59">
        <v>4</v>
      </c>
      <c r="AE101" s="59"/>
      <c r="AF101" s="59"/>
      <c r="AG101" s="59"/>
      <c r="AH101" s="59"/>
      <c r="AI101" s="59"/>
      <c r="AJ101" s="59"/>
    </row>
    <row r="102" spans="1:36" ht="15" thickBot="1" x14ac:dyDescent="0.35">
      <c r="D102" s="10" t="s">
        <v>193</v>
      </c>
      <c r="E102" s="89"/>
      <c r="F102" s="40" t="s">
        <v>380</v>
      </c>
      <c r="G102" s="5" t="s">
        <v>63</v>
      </c>
      <c r="H102" s="5" t="s">
        <v>4</v>
      </c>
      <c r="I102" s="2" t="s">
        <v>4</v>
      </c>
      <c r="J102" s="5" t="s">
        <v>4</v>
      </c>
      <c r="K102" s="5" t="s">
        <v>63</v>
      </c>
      <c r="L102" s="5" t="s">
        <v>63</v>
      </c>
      <c r="M102" s="5" t="s">
        <v>63</v>
      </c>
      <c r="N102" s="5" t="s">
        <v>4</v>
      </c>
      <c r="O102" s="5" t="s">
        <v>4</v>
      </c>
      <c r="P102" s="5" t="s">
        <v>4</v>
      </c>
      <c r="Q102" s="5" t="s">
        <v>63</v>
      </c>
      <c r="R102" s="5" t="s">
        <v>4</v>
      </c>
      <c r="S102" s="5" t="s">
        <v>63</v>
      </c>
      <c r="T102" s="2" t="s">
        <v>63</v>
      </c>
      <c r="U102" s="40">
        <v>7</v>
      </c>
      <c r="V102" s="78">
        <f t="shared" si="3"/>
        <v>50</v>
      </c>
      <c r="W102" s="103"/>
      <c r="X102" s="58" t="s">
        <v>80</v>
      </c>
      <c r="Y102" s="58" t="s">
        <v>80</v>
      </c>
      <c r="Z102" s="58" t="s">
        <v>73</v>
      </c>
      <c r="AA102" s="58" t="s">
        <v>73</v>
      </c>
      <c r="AB102" s="58" t="s">
        <v>80</v>
      </c>
      <c r="AC102" s="58" t="s">
        <v>80</v>
      </c>
      <c r="AD102" s="59">
        <v>4</v>
      </c>
      <c r="AE102" s="59"/>
      <c r="AF102" s="59"/>
      <c r="AG102" s="59"/>
      <c r="AH102" s="59"/>
      <c r="AI102" s="59"/>
      <c r="AJ102" s="59"/>
    </row>
    <row r="103" spans="1:36" ht="15" thickBot="1" x14ac:dyDescent="0.35">
      <c r="C103" s="74">
        <v>44599</v>
      </c>
      <c r="D103" s="10" t="s">
        <v>194</v>
      </c>
      <c r="E103" s="87"/>
      <c r="F103" s="40" t="s">
        <v>381</v>
      </c>
      <c r="G103" s="5" t="s">
        <v>63</v>
      </c>
      <c r="H103" s="2" t="s">
        <v>379</v>
      </c>
      <c r="I103" s="5" t="s">
        <v>4</v>
      </c>
      <c r="J103" s="2" t="s">
        <v>379</v>
      </c>
      <c r="K103" s="5" t="s">
        <v>63</v>
      </c>
      <c r="L103" s="5" t="s">
        <v>63</v>
      </c>
      <c r="M103" s="5" t="s">
        <v>63</v>
      </c>
      <c r="N103" s="2" t="s">
        <v>379</v>
      </c>
      <c r="O103" s="5" t="s">
        <v>4</v>
      </c>
      <c r="P103" s="5" t="s">
        <v>4</v>
      </c>
      <c r="Q103" s="5" t="s">
        <v>63</v>
      </c>
      <c r="R103" s="5" t="s">
        <v>4</v>
      </c>
      <c r="S103" s="5" t="s">
        <v>4</v>
      </c>
      <c r="T103" s="2" t="s">
        <v>4</v>
      </c>
      <c r="U103" s="40">
        <v>5</v>
      </c>
      <c r="V103" s="78">
        <f t="shared" si="3"/>
        <v>35.714285714285715</v>
      </c>
      <c r="W103" s="101">
        <f>(V103+V104+V105)/3</f>
        <v>38.095238095238095</v>
      </c>
      <c r="X103" s="58" t="s">
        <v>80</v>
      </c>
      <c r="Y103" s="58" t="s">
        <v>80</v>
      </c>
      <c r="Z103" s="58" t="s">
        <v>73</v>
      </c>
      <c r="AA103" s="58" t="s">
        <v>73</v>
      </c>
      <c r="AB103" s="58" t="s">
        <v>80</v>
      </c>
      <c r="AC103" s="58" t="s">
        <v>73</v>
      </c>
      <c r="AD103" s="59">
        <v>3</v>
      </c>
      <c r="AE103" s="59"/>
      <c r="AF103" s="59"/>
      <c r="AG103" s="59"/>
      <c r="AH103" s="59"/>
      <c r="AI103" s="59"/>
      <c r="AJ103" s="59"/>
    </row>
    <row r="104" spans="1:36" ht="15" thickBot="1" x14ac:dyDescent="0.35">
      <c r="D104" s="10" t="s">
        <v>195</v>
      </c>
      <c r="E104" s="88"/>
      <c r="F104" s="40" t="s">
        <v>381</v>
      </c>
      <c r="G104" s="5" t="s">
        <v>63</v>
      </c>
      <c r="H104" s="2" t="s">
        <v>379</v>
      </c>
      <c r="I104" s="2" t="s">
        <v>379</v>
      </c>
      <c r="J104" s="5" t="s">
        <v>63</v>
      </c>
      <c r="K104" s="5" t="s">
        <v>63</v>
      </c>
      <c r="L104" s="5" t="s">
        <v>63</v>
      </c>
      <c r="M104" s="5" t="s">
        <v>63</v>
      </c>
      <c r="N104" s="5" t="s">
        <v>63</v>
      </c>
      <c r="O104" s="5" t="s">
        <v>4</v>
      </c>
      <c r="P104" s="5" t="s">
        <v>4</v>
      </c>
      <c r="Q104" s="5" t="s">
        <v>63</v>
      </c>
      <c r="R104" s="5" t="s">
        <v>4</v>
      </c>
      <c r="S104" s="5" t="s">
        <v>4</v>
      </c>
      <c r="T104" s="2" t="s">
        <v>4</v>
      </c>
      <c r="U104" s="40">
        <v>7</v>
      </c>
      <c r="V104" s="78">
        <f t="shared" si="3"/>
        <v>50</v>
      </c>
      <c r="W104" s="102"/>
      <c r="X104" s="58" t="s">
        <v>80</v>
      </c>
      <c r="Y104" s="58" t="s">
        <v>80</v>
      </c>
      <c r="Z104" s="58" t="s">
        <v>73</v>
      </c>
      <c r="AA104" s="58" t="s">
        <v>73</v>
      </c>
      <c r="AB104" s="58" t="s">
        <v>80</v>
      </c>
      <c r="AC104" s="58" t="s">
        <v>73</v>
      </c>
      <c r="AD104" s="59">
        <v>3</v>
      </c>
      <c r="AE104" s="59"/>
      <c r="AF104" s="59"/>
      <c r="AG104" s="59"/>
      <c r="AH104" s="59"/>
      <c r="AI104" s="59"/>
      <c r="AJ104" s="59"/>
    </row>
    <row r="105" spans="1:36" ht="15" thickBot="1" x14ac:dyDescent="0.35">
      <c r="D105" s="10" t="s">
        <v>196</v>
      </c>
      <c r="E105" s="89"/>
      <c r="F105" s="40" t="s">
        <v>381</v>
      </c>
      <c r="G105" s="5" t="s">
        <v>63</v>
      </c>
      <c r="H105" s="2" t="s">
        <v>379</v>
      </c>
      <c r="I105" s="5" t="s">
        <v>4</v>
      </c>
      <c r="J105" s="5" t="s">
        <v>4</v>
      </c>
      <c r="K105" s="5" t="s">
        <v>63</v>
      </c>
      <c r="L105" s="2" t="s">
        <v>379</v>
      </c>
      <c r="M105" s="2" t="s">
        <v>379</v>
      </c>
      <c r="N105" s="5" t="s">
        <v>63</v>
      </c>
      <c r="O105" s="5" t="s">
        <v>4</v>
      </c>
      <c r="P105" s="5" t="s">
        <v>4</v>
      </c>
      <c r="Q105" s="5" t="s">
        <v>63</v>
      </c>
      <c r="R105" s="5" t="s">
        <v>4</v>
      </c>
      <c r="S105" s="5" t="s">
        <v>4</v>
      </c>
      <c r="T105" s="2" t="s">
        <v>379</v>
      </c>
      <c r="U105" s="40">
        <v>4</v>
      </c>
      <c r="V105" s="78">
        <f t="shared" si="3"/>
        <v>28.571428571428573</v>
      </c>
      <c r="W105" s="103"/>
      <c r="X105" s="58" t="s">
        <v>80</v>
      </c>
      <c r="Y105" s="58" t="s">
        <v>80</v>
      </c>
      <c r="Z105" s="58" t="s">
        <v>73</v>
      </c>
      <c r="AA105" s="58" t="s">
        <v>73</v>
      </c>
      <c r="AB105" s="58" t="s">
        <v>80</v>
      </c>
      <c r="AC105" s="58" t="s">
        <v>73</v>
      </c>
      <c r="AD105" s="59">
        <v>3</v>
      </c>
      <c r="AE105" s="59"/>
      <c r="AF105" s="59"/>
      <c r="AG105" s="59"/>
      <c r="AH105" s="59"/>
      <c r="AI105" s="59"/>
      <c r="AJ105" s="59"/>
    </row>
    <row r="106" spans="1:36" s="1" customFormat="1" ht="15" thickBot="1" x14ac:dyDescent="0.35">
      <c r="A106" s="15" t="s">
        <v>94</v>
      </c>
      <c r="B106" s="13" t="s">
        <v>29</v>
      </c>
      <c r="C106" s="73">
        <v>44599</v>
      </c>
      <c r="D106" s="9" t="s">
        <v>197</v>
      </c>
      <c r="E106" s="90" t="s">
        <v>61</v>
      </c>
      <c r="F106" s="39" t="s">
        <v>381</v>
      </c>
      <c r="G106" s="2" t="s">
        <v>4</v>
      </c>
      <c r="H106" s="2" t="s">
        <v>4</v>
      </c>
      <c r="I106" s="2" t="s">
        <v>4</v>
      </c>
      <c r="J106" s="2" t="s">
        <v>379</v>
      </c>
      <c r="K106" s="2" t="s">
        <v>63</v>
      </c>
      <c r="L106" s="2" t="s">
        <v>63</v>
      </c>
      <c r="M106" s="2" t="s">
        <v>63</v>
      </c>
      <c r="N106" s="2" t="s">
        <v>63</v>
      </c>
      <c r="O106" s="2" t="s">
        <v>4</v>
      </c>
      <c r="P106" s="2" t="s">
        <v>4</v>
      </c>
      <c r="Q106" s="2" t="s">
        <v>63</v>
      </c>
      <c r="R106" s="2" t="s">
        <v>4</v>
      </c>
      <c r="S106" s="2" t="s">
        <v>379</v>
      </c>
      <c r="T106" s="2" t="s">
        <v>379</v>
      </c>
      <c r="U106" s="39">
        <v>5</v>
      </c>
      <c r="V106" s="77">
        <f t="shared" si="3"/>
        <v>35.714285714285715</v>
      </c>
      <c r="W106" s="104">
        <f>(V106+V107+V108)/3</f>
        <v>42.857142857142861</v>
      </c>
      <c r="X106" s="57" t="s">
        <v>73</v>
      </c>
      <c r="Y106" s="57" t="s">
        <v>80</v>
      </c>
      <c r="Z106" s="57" t="s">
        <v>73</v>
      </c>
      <c r="AA106" s="57" t="s">
        <v>73</v>
      </c>
      <c r="AB106" s="57" t="s">
        <v>80</v>
      </c>
      <c r="AC106" s="57" t="s">
        <v>73</v>
      </c>
      <c r="AD106" s="35">
        <v>2</v>
      </c>
      <c r="AE106" s="35"/>
      <c r="AF106" s="35"/>
      <c r="AG106" s="35"/>
      <c r="AH106" s="35"/>
      <c r="AI106" s="35"/>
      <c r="AJ106" s="35"/>
    </row>
    <row r="107" spans="1:36" s="1" customFormat="1" ht="15" thickBot="1" x14ac:dyDescent="0.35">
      <c r="A107" s="15"/>
      <c r="B107" s="13"/>
      <c r="C107" s="73"/>
      <c r="D107" s="9" t="s">
        <v>198</v>
      </c>
      <c r="E107" s="91"/>
      <c r="F107" s="39" t="s">
        <v>381</v>
      </c>
      <c r="G107" s="5" t="s">
        <v>63</v>
      </c>
      <c r="H107" s="2" t="s">
        <v>379</v>
      </c>
      <c r="I107" s="2" t="s">
        <v>4</v>
      </c>
      <c r="J107" s="2" t="s">
        <v>379</v>
      </c>
      <c r="K107" s="2" t="s">
        <v>63</v>
      </c>
      <c r="L107" s="2" t="s">
        <v>63</v>
      </c>
      <c r="M107" s="2" t="s">
        <v>63</v>
      </c>
      <c r="N107" s="2" t="s">
        <v>63</v>
      </c>
      <c r="O107" s="2" t="s">
        <v>4</v>
      </c>
      <c r="P107" s="2" t="s">
        <v>4</v>
      </c>
      <c r="Q107" s="2" t="s">
        <v>63</v>
      </c>
      <c r="R107" s="2" t="s">
        <v>4</v>
      </c>
      <c r="S107" s="2" t="s">
        <v>379</v>
      </c>
      <c r="T107" s="2" t="s">
        <v>63</v>
      </c>
      <c r="U107" s="39">
        <v>7</v>
      </c>
      <c r="V107" s="77">
        <f t="shared" si="3"/>
        <v>50</v>
      </c>
      <c r="W107" s="105"/>
      <c r="X107" s="57" t="s">
        <v>80</v>
      </c>
      <c r="Y107" s="57" t="s">
        <v>80</v>
      </c>
      <c r="Z107" s="57" t="s">
        <v>73</v>
      </c>
      <c r="AA107" s="57" t="s">
        <v>73</v>
      </c>
      <c r="AB107" s="57" t="s">
        <v>80</v>
      </c>
      <c r="AC107" s="57" t="s">
        <v>80</v>
      </c>
      <c r="AD107" s="35">
        <v>4</v>
      </c>
      <c r="AE107" s="35"/>
      <c r="AF107" s="35"/>
      <c r="AG107" s="35"/>
      <c r="AH107" s="35"/>
      <c r="AI107" s="35"/>
      <c r="AJ107" s="35"/>
    </row>
    <row r="108" spans="1:36" s="1" customFormat="1" ht="15" thickBot="1" x14ac:dyDescent="0.35">
      <c r="A108" s="15"/>
      <c r="B108" s="13"/>
      <c r="C108" s="73"/>
      <c r="D108" s="9" t="s">
        <v>199</v>
      </c>
      <c r="E108" s="92"/>
      <c r="F108" s="39" t="s">
        <v>381</v>
      </c>
      <c r="G108" s="2" t="s">
        <v>4</v>
      </c>
      <c r="H108" s="2" t="s">
        <v>4</v>
      </c>
      <c r="I108" s="2" t="s">
        <v>63</v>
      </c>
      <c r="J108" s="2" t="s">
        <v>63</v>
      </c>
      <c r="K108" s="2" t="s">
        <v>63</v>
      </c>
      <c r="L108" s="2" t="s">
        <v>63</v>
      </c>
      <c r="M108" s="2" t="s">
        <v>63</v>
      </c>
      <c r="N108" s="2" t="s">
        <v>379</v>
      </c>
      <c r="O108" s="2" t="s">
        <v>4</v>
      </c>
      <c r="P108" s="2" t="s">
        <v>4</v>
      </c>
      <c r="Q108" s="2" t="s">
        <v>63</v>
      </c>
      <c r="R108" s="2" t="s">
        <v>4</v>
      </c>
      <c r="S108" s="2" t="s">
        <v>4</v>
      </c>
      <c r="T108" s="2" t="s">
        <v>379</v>
      </c>
      <c r="U108" s="39">
        <v>6</v>
      </c>
      <c r="V108" s="77">
        <f t="shared" si="3"/>
        <v>42.857142857142854</v>
      </c>
      <c r="W108" s="106"/>
      <c r="X108" s="57" t="s">
        <v>80</v>
      </c>
      <c r="Y108" s="57" t="s">
        <v>80</v>
      </c>
      <c r="Z108" s="57" t="s">
        <v>73</v>
      </c>
      <c r="AA108" s="57" t="s">
        <v>73</v>
      </c>
      <c r="AB108" s="57" t="s">
        <v>80</v>
      </c>
      <c r="AC108" s="57" t="s">
        <v>73</v>
      </c>
      <c r="AD108" s="35">
        <v>3</v>
      </c>
      <c r="AE108" s="35"/>
      <c r="AF108" s="35"/>
      <c r="AG108" s="35"/>
      <c r="AH108" s="35"/>
      <c r="AI108" s="35"/>
      <c r="AJ108" s="35"/>
    </row>
    <row r="109" spans="1:36" ht="15" thickBot="1" x14ac:dyDescent="0.35">
      <c r="A109" s="11" t="s">
        <v>94</v>
      </c>
      <c r="B109" s="12" t="s">
        <v>28</v>
      </c>
      <c r="C109" s="74">
        <v>44599</v>
      </c>
      <c r="D109" s="10" t="s">
        <v>200</v>
      </c>
      <c r="E109" s="87" t="s">
        <v>61</v>
      </c>
      <c r="F109" s="40" t="s">
        <v>381</v>
      </c>
      <c r="G109" s="5" t="s">
        <v>4</v>
      </c>
      <c r="H109" s="5" t="s">
        <v>4</v>
      </c>
      <c r="I109" s="5" t="s">
        <v>4</v>
      </c>
      <c r="J109" s="2" t="s">
        <v>379</v>
      </c>
      <c r="K109" s="5" t="s">
        <v>63</v>
      </c>
      <c r="L109" s="5" t="s">
        <v>63</v>
      </c>
      <c r="M109" s="5" t="s">
        <v>63</v>
      </c>
      <c r="N109" s="5" t="s">
        <v>63</v>
      </c>
      <c r="O109" s="5" t="s">
        <v>4</v>
      </c>
      <c r="P109" s="5" t="s">
        <v>4</v>
      </c>
      <c r="Q109" s="5" t="s">
        <v>63</v>
      </c>
      <c r="R109" s="5" t="s">
        <v>4</v>
      </c>
      <c r="S109" s="5" t="s">
        <v>4</v>
      </c>
      <c r="T109" s="2" t="s">
        <v>379</v>
      </c>
      <c r="U109" s="40">
        <v>5</v>
      </c>
      <c r="V109" s="78">
        <f t="shared" si="3"/>
        <v>35.714285714285715</v>
      </c>
      <c r="W109" s="101">
        <f>(V109+V110+V111)/3</f>
        <v>30.952380952380953</v>
      </c>
      <c r="X109" s="58" t="s">
        <v>73</v>
      </c>
      <c r="Y109" s="58" t="s">
        <v>80</v>
      </c>
      <c r="Z109" s="58" t="s">
        <v>73</v>
      </c>
      <c r="AA109" s="58" t="s">
        <v>73</v>
      </c>
      <c r="AB109" s="58" t="s">
        <v>80</v>
      </c>
      <c r="AC109" s="58" t="s">
        <v>73</v>
      </c>
      <c r="AD109" s="59">
        <v>2</v>
      </c>
      <c r="AE109" s="59"/>
      <c r="AF109" s="59"/>
      <c r="AG109" s="59"/>
      <c r="AH109" s="59"/>
      <c r="AI109" s="59"/>
      <c r="AJ109" s="59"/>
    </row>
    <row r="110" spans="1:36" ht="15" thickBot="1" x14ac:dyDescent="0.35">
      <c r="D110" s="10" t="s">
        <v>201</v>
      </c>
      <c r="E110" s="88"/>
      <c r="F110" s="40" t="s">
        <v>381</v>
      </c>
      <c r="G110" s="5" t="s">
        <v>4</v>
      </c>
      <c r="H110" s="5" t="s">
        <v>4</v>
      </c>
      <c r="I110" s="5" t="s">
        <v>4</v>
      </c>
      <c r="J110" s="2" t="s">
        <v>379</v>
      </c>
      <c r="K110" s="5" t="s">
        <v>63</v>
      </c>
      <c r="L110" s="5" t="s">
        <v>63</v>
      </c>
      <c r="M110" s="5" t="s">
        <v>63</v>
      </c>
      <c r="N110" s="5" t="s">
        <v>63</v>
      </c>
      <c r="O110" s="5" t="s">
        <v>4</v>
      </c>
      <c r="P110" s="5" t="s">
        <v>4</v>
      </c>
      <c r="Q110" s="2" t="s">
        <v>379</v>
      </c>
      <c r="R110" s="5" t="s">
        <v>4</v>
      </c>
      <c r="S110" s="5" t="s">
        <v>4</v>
      </c>
      <c r="T110" s="2" t="s">
        <v>379</v>
      </c>
      <c r="U110" s="40">
        <v>4</v>
      </c>
      <c r="V110" s="78">
        <f t="shared" si="3"/>
        <v>28.571428571428573</v>
      </c>
      <c r="W110" s="102"/>
      <c r="X110" s="58" t="s">
        <v>73</v>
      </c>
      <c r="Y110" s="58" t="s">
        <v>80</v>
      </c>
      <c r="Z110" s="58" t="s">
        <v>73</v>
      </c>
      <c r="AA110" s="58" t="s">
        <v>73</v>
      </c>
      <c r="AB110" s="58" t="s">
        <v>73</v>
      </c>
      <c r="AC110" s="58" t="s">
        <v>73</v>
      </c>
      <c r="AD110" s="59">
        <v>1</v>
      </c>
      <c r="AE110" s="59"/>
      <c r="AF110" s="59"/>
      <c r="AG110" s="59"/>
      <c r="AH110" s="59"/>
      <c r="AI110" s="59"/>
      <c r="AJ110" s="59"/>
    </row>
    <row r="111" spans="1:36" ht="15" thickBot="1" x14ac:dyDescent="0.35">
      <c r="D111" s="10" t="s">
        <v>202</v>
      </c>
      <c r="E111" s="89"/>
      <c r="F111" s="40" t="s">
        <v>381</v>
      </c>
      <c r="G111" s="4" t="s">
        <v>379</v>
      </c>
      <c r="H111" s="2" t="s">
        <v>379</v>
      </c>
      <c r="I111" s="5" t="s">
        <v>4</v>
      </c>
      <c r="J111" s="2" t="s">
        <v>379</v>
      </c>
      <c r="K111" s="5" t="s">
        <v>63</v>
      </c>
      <c r="L111" s="2" t="s">
        <v>379</v>
      </c>
      <c r="M111" s="5" t="s">
        <v>63</v>
      </c>
      <c r="N111" s="5" t="s">
        <v>63</v>
      </c>
      <c r="O111" s="5" t="s">
        <v>4</v>
      </c>
      <c r="P111" s="5" t="s">
        <v>4</v>
      </c>
      <c r="Q111" s="5" t="s">
        <v>63</v>
      </c>
      <c r="R111" s="5" t="s">
        <v>4</v>
      </c>
      <c r="S111" s="2" t="s">
        <v>379</v>
      </c>
      <c r="T111" s="2" t="s">
        <v>379</v>
      </c>
      <c r="U111" s="40">
        <v>4</v>
      </c>
      <c r="V111" s="78">
        <f t="shared" si="3"/>
        <v>28.571428571428573</v>
      </c>
      <c r="W111" s="103"/>
      <c r="X111" s="58" t="s">
        <v>73</v>
      </c>
      <c r="Y111" s="58" t="s">
        <v>80</v>
      </c>
      <c r="Z111" s="58" t="s">
        <v>73</v>
      </c>
      <c r="AA111" s="58" t="s">
        <v>73</v>
      </c>
      <c r="AB111" s="58" t="s">
        <v>80</v>
      </c>
      <c r="AC111" s="58" t="s">
        <v>73</v>
      </c>
      <c r="AD111" s="59">
        <v>2</v>
      </c>
      <c r="AE111" s="59"/>
      <c r="AF111" s="59"/>
      <c r="AG111" s="59"/>
      <c r="AH111" s="59"/>
      <c r="AI111" s="59"/>
      <c r="AJ111" s="59"/>
    </row>
    <row r="112" spans="1:36" s="1" customFormat="1" ht="15" thickBot="1" x14ac:dyDescent="0.35">
      <c r="A112" s="86" t="s">
        <v>94</v>
      </c>
      <c r="B112" s="13" t="s">
        <v>15</v>
      </c>
      <c r="C112" s="73">
        <v>44599</v>
      </c>
      <c r="D112" s="9" t="s">
        <v>203</v>
      </c>
      <c r="E112" s="90"/>
      <c r="F112" s="9" t="s">
        <v>381</v>
      </c>
      <c r="G112" s="2" t="s">
        <v>4</v>
      </c>
      <c r="H112" s="2" t="s">
        <v>4</v>
      </c>
      <c r="I112" s="2" t="s">
        <v>4</v>
      </c>
      <c r="J112" s="2" t="s">
        <v>379</v>
      </c>
      <c r="K112" s="2" t="s">
        <v>63</v>
      </c>
      <c r="L112" s="2" t="s">
        <v>63</v>
      </c>
      <c r="M112" s="2" t="s">
        <v>379</v>
      </c>
      <c r="N112" s="2" t="s">
        <v>63</v>
      </c>
      <c r="O112" s="2" t="s">
        <v>4</v>
      </c>
      <c r="P112" s="2" t="s">
        <v>4</v>
      </c>
      <c r="Q112" s="2" t="s">
        <v>63</v>
      </c>
      <c r="R112" s="2" t="s">
        <v>379</v>
      </c>
      <c r="S112" s="2" t="s">
        <v>379</v>
      </c>
      <c r="T112" s="2" t="s">
        <v>63</v>
      </c>
      <c r="U112" s="39">
        <v>5</v>
      </c>
      <c r="V112" s="77">
        <f t="shared" si="3"/>
        <v>35.714285714285715</v>
      </c>
      <c r="W112" s="104">
        <f>(V112+V113+V114)/3</f>
        <v>40.476190476190474</v>
      </c>
      <c r="X112" s="57" t="s">
        <v>73</v>
      </c>
      <c r="Y112" s="57" t="s">
        <v>80</v>
      </c>
      <c r="Z112" s="57" t="s">
        <v>73</v>
      </c>
      <c r="AA112" s="57" t="s">
        <v>73</v>
      </c>
      <c r="AB112" s="57" t="s">
        <v>80</v>
      </c>
      <c r="AC112" s="57" t="s">
        <v>80</v>
      </c>
      <c r="AD112" s="35">
        <v>3</v>
      </c>
      <c r="AE112" s="35"/>
      <c r="AF112" s="35"/>
      <c r="AG112" s="35"/>
      <c r="AH112" s="35"/>
      <c r="AI112" s="35"/>
      <c r="AJ112" s="35"/>
    </row>
    <row r="113" spans="1:36" s="1" customFormat="1" ht="15" thickBot="1" x14ac:dyDescent="0.35">
      <c r="A113" s="86"/>
      <c r="B113" s="13"/>
      <c r="C113" s="73"/>
      <c r="D113" s="9" t="s">
        <v>204</v>
      </c>
      <c r="E113" s="91"/>
      <c r="F113" s="9" t="s">
        <v>381</v>
      </c>
      <c r="G113" s="2" t="s">
        <v>379</v>
      </c>
      <c r="H113" s="2" t="s">
        <v>379</v>
      </c>
      <c r="I113" s="2" t="s">
        <v>4</v>
      </c>
      <c r="J113" s="2" t="s">
        <v>4</v>
      </c>
      <c r="K113" s="2">
        <v>9</v>
      </c>
      <c r="L113" s="2" t="s">
        <v>63</v>
      </c>
      <c r="M113" s="2" t="s">
        <v>63</v>
      </c>
      <c r="N113" s="2" t="s">
        <v>63</v>
      </c>
      <c r="O113" s="2" t="s">
        <v>4</v>
      </c>
      <c r="P113" s="2" t="s">
        <v>4</v>
      </c>
      <c r="Q113" s="2" t="s">
        <v>63</v>
      </c>
      <c r="R113" s="2" t="s">
        <v>4</v>
      </c>
      <c r="S113" s="2" t="s">
        <v>63</v>
      </c>
      <c r="T113" s="2" t="s">
        <v>379</v>
      </c>
      <c r="U113" s="39">
        <v>6</v>
      </c>
      <c r="V113" s="77">
        <f t="shared" si="3"/>
        <v>42.857142857142854</v>
      </c>
      <c r="W113" s="105"/>
      <c r="X113" s="57" t="s">
        <v>73</v>
      </c>
      <c r="Y113" s="57" t="s">
        <v>80</v>
      </c>
      <c r="Z113" s="57" t="s">
        <v>73</v>
      </c>
      <c r="AA113" s="57" t="s">
        <v>73</v>
      </c>
      <c r="AB113" s="57" t="s">
        <v>80</v>
      </c>
      <c r="AC113" s="57" t="s">
        <v>80</v>
      </c>
      <c r="AD113" s="35">
        <v>3</v>
      </c>
      <c r="AE113" s="35"/>
      <c r="AF113" s="35"/>
      <c r="AG113" s="35"/>
      <c r="AH113" s="35"/>
      <c r="AI113" s="35"/>
      <c r="AJ113" s="35"/>
    </row>
    <row r="114" spans="1:36" s="1" customFormat="1" ht="15" thickBot="1" x14ac:dyDescent="0.35">
      <c r="A114" s="86"/>
      <c r="B114" s="13"/>
      <c r="C114" s="73"/>
      <c r="D114" s="9" t="s">
        <v>205</v>
      </c>
      <c r="E114" s="92"/>
      <c r="F114" s="9" t="s">
        <v>381</v>
      </c>
      <c r="G114" s="2" t="s">
        <v>4</v>
      </c>
      <c r="H114" s="2" t="s">
        <v>4</v>
      </c>
      <c r="I114" s="2" t="s">
        <v>4</v>
      </c>
      <c r="J114" s="2" t="s">
        <v>63</v>
      </c>
      <c r="K114" s="2" t="s">
        <v>63</v>
      </c>
      <c r="L114" s="2" t="s">
        <v>63</v>
      </c>
      <c r="M114" s="2" t="s">
        <v>63</v>
      </c>
      <c r="N114" s="2" t="s">
        <v>379</v>
      </c>
      <c r="O114" s="2" t="s">
        <v>63</v>
      </c>
      <c r="P114" s="2" t="s">
        <v>4</v>
      </c>
      <c r="Q114" s="2" t="s">
        <v>63</v>
      </c>
      <c r="R114" s="2" t="s">
        <v>4</v>
      </c>
      <c r="S114" s="2" t="s">
        <v>4</v>
      </c>
      <c r="T114" s="2" t="s">
        <v>4</v>
      </c>
      <c r="U114" s="39">
        <v>6</v>
      </c>
      <c r="V114" s="77">
        <f t="shared" si="3"/>
        <v>42.857142857142854</v>
      </c>
      <c r="W114" s="106"/>
      <c r="X114" s="57" t="s">
        <v>80</v>
      </c>
      <c r="Y114" s="57" t="s">
        <v>80</v>
      </c>
      <c r="Z114" s="57" t="s">
        <v>80</v>
      </c>
      <c r="AA114" s="57" t="s">
        <v>73</v>
      </c>
      <c r="AB114" s="57" t="s">
        <v>80</v>
      </c>
      <c r="AC114" s="57" t="s">
        <v>73</v>
      </c>
      <c r="AD114" s="35">
        <v>4</v>
      </c>
      <c r="AE114" s="35"/>
      <c r="AF114" s="35"/>
      <c r="AG114" s="35"/>
      <c r="AH114" s="35"/>
      <c r="AI114" s="35"/>
      <c r="AJ114" s="35"/>
    </row>
    <row r="115" spans="1:36" ht="15" thickBot="1" x14ac:dyDescent="0.35">
      <c r="A115" s="85" t="s">
        <v>94</v>
      </c>
      <c r="B115" s="12" t="s">
        <v>14</v>
      </c>
      <c r="C115" s="74">
        <v>44515</v>
      </c>
      <c r="D115" s="10" t="s">
        <v>206</v>
      </c>
      <c r="E115" s="87"/>
      <c r="F115" s="40" t="s">
        <v>380</v>
      </c>
      <c r="G115" s="5" t="s">
        <v>63</v>
      </c>
      <c r="H115" s="5" t="s">
        <v>63</v>
      </c>
      <c r="I115" s="5" t="s">
        <v>63</v>
      </c>
      <c r="J115" s="5" t="s">
        <v>4</v>
      </c>
      <c r="K115" s="5" t="s">
        <v>63</v>
      </c>
      <c r="L115" s="2" t="s">
        <v>379</v>
      </c>
      <c r="M115" s="5" t="s">
        <v>63</v>
      </c>
      <c r="N115" s="5" t="s">
        <v>63</v>
      </c>
      <c r="O115" s="5" t="s">
        <v>4</v>
      </c>
      <c r="P115" s="5" t="s">
        <v>63</v>
      </c>
      <c r="Q115" s="5" t="s">
        <v>63</v>
      </c>
      <c r="R115" s="2" t="s">
        <v>379</v>
      </c>
      <c r="S115" s="5" t="s">
        <v>4</v>
      </c>
      <c r="T115" s="2" t="s">
        <v>63</v>
      </c>
      <c r="U115" s="40">
        <v>9</v>
      </c>
      <c r="V115" s="78">
        <f t="shared" si="3"/>
        <v>64.285714285714292</v>
      </c>
      <c r="W115" s="101">
        <f>(V115+V116+V117)/3</f>
        <v>38.095238095238095</v>
      </c>
      <c r="X115" s="58" t="s">
        <v>80</v>
      </c>
      <c r="Y115" s="58" t="s">
        <v>80</v>
      </c>
      <c r="Z115" s="58" t="s">
        <v>73</v>
      </c>
      <c r="AA115" s="58" t="s">
        <v>80</v>
      </c>
      <c r="AB115" s="58" t="s">
        <v>80</v>
      </c>
      <c r="AC115" s="58" t="s">
        <v>80</v>
      </c>
      <c r="AD115" s="59">
        <v>5</v>
      </c>
      <c r="AE115" s="59"/>
      <c r="AF115" s="59"/>
      <c r="AG115" s="59"/>
      <c r="AH115" s="59"/>
      <c r="AI115" s="59"/>
      <c r="AJ115" s="59"/>
    </row>
    <row r="116" spans="1:36" ht="15" thickBot="1" x14ac:dyDescent="0.35">
      <c r="A116" s="85"/>
      <c r="D116" s="10" t="s">
        <v>207</v>
      </c>
      <c r="E116" s="88"/>
      <c r="F116" s="40" t="s">
        <v>380</v>
      </c>
      <c r="G116" s="5" t="s">
        <v>4</v>
      </c>
      <c r="H116" s="5" t="s">
        <v>4</v>
      </c>
      <c r="I116" s="5" t="s">
        <v>4</v>
      </c>
      <c r="J116" s="2" t="s">
        <v>379</v>
      </c>
      <c r="K116" s="5" t="s">
        <v>63</v>
      </c>
      <c r="L116" s="2" t="s">
        <v>379</v>
      </c>
      <c r="M116" s="2" t="s">
        <v>379</v>
      </c>
      <c r="N116" s="2" t="s">
        <v>379</v>
      </c>
      <c r="O116" s="5" t="s">
        <v>63</v>
      </c>
      <c r="P116" s="5" t="s">
        <v>4</v>
      </c>
      <c r="Q116" s="5" t="s">
        <v>63</v>
      </c>
      <c r="R116" s="5" t="s">
        <v>4</v>
      </c>
      <c r="S116" s="5" t="s">
        <v>4</v>
      </c>
      <c r="T116" s="2" t="s">
        <v>4</v>
      </c>
      <c r="U116" s="40">
        <v>3</v>
      </c>
      <c r="V116" s="78">
        <f t="shared" si="3"/>
        <v>21.428571428571427</v>
      </c>
      <c r="W116" s="102"/>
      <c r="X116" s="58" t="s">
        <v>73</v>
      </c>
      <c r="Y116" s="58" t="s">
        <v>80</v>
      </c>
      <c r="Z116" s="58" t="s">
        <v>80</v>
      </c>
      <c r="AA116" s="58" t="s">
        <v>73</v>
      </c>
      <c r="AB116" s="58" t="s">
        <v>80</v>
      </c>
      <c r="AC116" s="58" t="s">
        <v>73</v>
      </c>
      <c r="AD116" s="59">
        <v>3</v>
      </c>
      <c r="AE116" s="59"/>
      <c r="AF116" s="59"/>
      <c r="AG116" s="59"/>
      <c r="AH116" s="59"/>
      <c r="AI116" s="59"/>
      <c r="AJ116" s="59"/>
    </row>
    <row r="117" spans="1:36" ht="15" thickBot="1" x14ac:dyDescent="0.35">
      <c r="A117" s="85"/>
      <c r="D117" s="10" t="s">
        <v>208</v>
      </c>
      <c r="E117" s="89"/>
      <c r="F117" s="40" t="s">
        <v>380</v>
      </c>
      <c r="G117" s="5" t="s">
        <v>4</v>
      </c>
      <c r="H117" s="5" t="s">
        <v>4</v>
      </c>
      <c r="I117" s="5" t="s">
        <v>4</v>
      </c>
      <c r="J117" s="2" t="s">
        <v>379</v>
      </c>
      <c r="K117" s="5" t="s">
        <v>63</v>
      </c>
      <c r="L117" s="2" t="s">
        <v>379</v>
      </c>
      <c r="M117" s="5" t="s">
        <v>63</v>
      </c>
      <c r="N117" s="5" t="s">
        <v>4</v>
      </c>
      <c r="O117" s="5" t="s">
        <v>63</v>
      </c>
      <c r="P117" s="5" t="s">
        <v>4</v>
      </c>
      <c r="Q117" s="5" t="s">
        <v>63</v>
      </c>
      <c r="R117" s="5" t="s">
        <v>4</v>
      </c>
      <c r="S117" s="5" t="s">
        <v>4</v>
      </c>
      <c r="T117" s="2" t="s">
        <v>4</v>
      </c>
      <c r="U117" s="40">
        <v>4</v>
      </c>
      <c r="V117" s="78">
        <f t="shared" si="3"/>
        <v>28.571428571428573</v>
      </c>
      <c r="W117" s="103"/>
      <c r="X117" s="58" t="s">
        <v>73</v>
      </c>
      <c r="Y117" s="58" t="s">
        <v>80</v>
      </c>
      <c r="Z117" s="58" t="s">
        <v>80</v>
      </c>
      <c r="AA117" s="58" t="s">
        <v>73</v>
      </c>
      <c r="AB117" s="58" t="s">
        <v>80</v>
      </c>
      <c r="AC117" s="58" t="s">
        <v>73</v>
      </c>
      <c r="AD117" s="59">
        <v>3</v>
      </c>
      <c r="AE117" s="59"/>
      <c r="AF117" s="59"/>
      <c r="AG117" s="59"/>
      <c r="AH117" s="59"/>
      <c r="AI117" s="59"/>
      <c r="AJ117" s="59"/>
    </row>
    <row r="118" spans="1:36" s="1" customFormat="1" ht="15" thickBot="1" x14ac:dyDescent="0.35">
      <c r="A118" s="86" t="s">
        <v>94</v>
      </c>
      <c r="B118" s="13" t="s">
        <v>16</v>
      </c>
      <c r="C118" s="73">
        <v>44515</v>
      </c>
      <c r="D118" s="9" t="s">
        <v>209</v>
      </c>
      <c r="E118" s="90"/>
      <c r="F118" s="39" t="s">
        <v>380</v>
      </c>
      <c r="G118" s="2" t="s">
        <v>379</v>
      </c>
      <c r="H118" s="2" t="s">
        <v>4</v>
      </c>
      <c r="I118" s="2" t="s">
        <v>4</v>
      </c>
      <c r="J118" s="2" t="s">
        <v>63</v>
      </c>
      <c r="K118" s="2" t="s">
        <v>63</v>
      </c>
      <c r="L118" s="2" t="s">
        <v>63</v>
      </c>
      <c r="M118" s="2" t="s">
        <v>63</v>
      </c>
      <c r="N118" s="2" t="s">
        <v>63</v>
      </c>
      <c r="O118" s="2" t="s">
        <v>63</v>
      </c>
      <c r="P118" s="2" t="s">
        <v>63</v>
      </c>
      <c r="Q118" s="2" t="s">
        <v>63</v>
      </c>
      <c r="R118" s="2" t="s">
        <v>4</v>
      </c>
      <c r="S118" s="2" t="s">
        <v>4</v>
      </c>
      <c r="T118" s="2" t="s">
        <v>4</v>
      </c>
      <c r="U118" s="39">
        <v>8</v>
      </c>
      <c r="V118" s="77">
        <f t="shared" si="3"/>
        <v>57.142857142857146</v>
      </c>
      <c r="W118" s="104">
        <f>(V118+V119+V120)/3</f>
        <v>42.857142857142861</v>
      </c>
      <c r="X118" s="57" t="s">
        <v>80</v>
      </c>
      <c r="Y118" s="57" t="s">
        <v>80</v>
      </c>
      <c r="Z118" s="57" t="s">
        <v>80</v>
      </c>
      <c r="AA118" s="57" t="s">
        <v>80</v>
      </c>
      <c r="AB118" s="57" t="s">
        <v>80</v>
      </c>
      <c r="AC118" s="57" t="s">
        <v>73</v>
      </c>
      <c r="AD118" s="35">
        <v>5</v>
      </c>
      <c r="AE118" s="35"/>
      <c r="AF118" s="35"/>
      <c r="AG118" s="35"/>
      <c r="AH118" s="35"/>
      <c r="AI118" s="35"/>
      <c r="AJ118" s="35"/>
    </row>
    <row r="119" spans="1:36" s="1" customFormat="1" ht="15" thickBot="1" x14ac:dyDescent="0.35">
      <c r="A119" s="86"/>
      <c r="B119" s="13"/>
      <c r="C119" s="73"/>
      <c r="D119" s="9" t="s">
        <v>210</v>
      </c>
      <c r="E119" s="91"/>
      <c r="F119" s="39" t="s">
        <v>380</v>
      </c>
      <c r="G119" s="2" t="s">
        <v>4</v>
      </c>
      <c r="H119" s="2" t="s">
        <v>379</v>
      </c>
      <c r="I119" s="2" t="s">
        <v>379</v>
      </c>
      <c r="J119" s="2" t="s">
        <v>379</v>
      </c>
      <c r="K119" s="2" t="s">
        <v>63</v>
      </c>
      <c r="L119" s="2" t="s">
        <v>63</v>
      </c>
      <c r="M119" s="2" t="s">
        <v>63</v>
      </c>
      <c r="N119" s="2" t="s">
        <v>63</v>
      </c>
      <c r="O119" s="2" t="s">
        <v>4</v>
      </c>
      <c r="P119" s="2" t="s">
        <v>4</v>
      </c>
      <c r="Q119" s="2" t="s">
        <v>63</v>
      </c>
      <c r="R119" s="2" t="s">
        <v>4</v>
      </c>
      <c r="S119" s="2" t="s">
        <v>4</v>
      </c>
      <c r="T119" s="2" t="s">
        <v>379</v>
      </c>
      <c r="U119" s="39">
        <v>5</v>
      </c>
      <c r="V119" s="77">
        <f t="shared" si="3"/>
        <v>35.714285714285715</v>
      </c>
      <c r="W119" s="105"/>
      <c r="X119" s="57" t="s">
        <v>73</v>
      </c>
      <c r="Y119" s="57" t="s">
        <v>80</v>
      </c>
      <c r="Z119" s="57" t="s">
        <v>73</v>
      </c>
      <c r="AA119" s="57" t="s">
        <v>73</v>
      </c>
      <c r="AB119" s="57" t="s">
        <v>80</v>
      </c>
      <c r="AC119" s="57" t="s">
        <v>73</v>
      </c>
      <c r="AD119" s="35">
        <v>2</v>
      </c>
      <c r="AE119" s="35"/>
      <c r="AF119" s="35"/>
      <c r="AG119" s="35"/>
      <c r="AH119" s="35"/>
      <c r="AI119" s="35"/>
      <c r="AJ119" s="35"/>
    </row>
    <row r="120" spans="1:36" s="1" customFormat="1" ht="15" thickBot="1" x14ac:dyDescent="0.35">
      <c r="A120" s="86"/>
      <c r="B120" s="13"/>
      <c r="C120" s="73"/>
      <c r="D120" s="9" t="s">
        <v>211</v>
      </c>
      <c r="E120" s="92"/>
      <c r="F120" s="39" t="s">
        <v>380</v>
      </c>
      <c r="G120" s="2" t="s">
        <v>379</v>
      </c>
      <c r="H120" s="2" t="s">
        <v>379</v>
      </c>
      <c r="I120" s="2" t="s">
        <v>4</v>
      </c>
      <c r="J120" s="2" t="s">
        <v>379</v>
      </c>
      <c r="K120" s="2" t="s">
        <v>63</v>
      </c>
      <c r="L120" s="2" t="s">
        <v>63</v>
      </c>
      <c r="M120" s="2" t="s">
        <v>63</v>
      </c>
      <c r="N120" s="2" t="s">
        <v>63</v>
      </c>
      <c r="O120" s="2" t="s">
        <v>63</v>
      </c>
      <c r="P120" s="2" t="s">
        <v>4</v>
      </c>
      <c r="Q120" s="2" t="s">
        <v>379</v>
      </c>
      <c r="R120" s="2" t="s">
        <v>4</v>
      </c>
      <c r="S120" s="2" t="s">
        <v>4</v>
      </c>
      <c r="T120" s="2" t="s">
        <v>4</v>
      </c>
      <c r="U120" s="39">
        <v>5</v>
      </c>
      <c r="V120" s="77">
        <f t="shared" si="3"/>
        <v>35.714285714285715</v>
      </c>
      <c r="W120" s="106"/>
      <c r="X120" s="57" t="s">
        <v>73</v>
      </c>
      <c r="Y120" s="57" t="s">
        <v>80</v>
      </c>
      <c r="Z120" s="57" t="s">
        <v>80</v>
      </c>
      <c r="AA120" s="57" t="s">
        <v>73</v>
      </c>
      <c r="AB120" s="57" t="s">
        <v>73</v>
      </c>
      <c r="AC120" s="57" t="s">
        <v>73</v>
      </c>
      <c r="AD120" s="35">
        <v>2</v>
      </c>
      <c r="AE120" s="35"/>
      <c r="AF120" s="35"/>
      <c r="AG120" s="35"/>
      <c r="AH120" s="35"/>
      <c r="AI120" s="35"/>
      <c r="AJ120" s="35"/>
    </row>
    <row r="121" spans="1:36" s="1" customFormat="1" ht="15" thickBot="1" x14ac:dyDescent="0.35">
      <c r="A121" s="86"/>
      <c r="B121" s="13"/>
      <c r="C121" s="73">
        <v>44599</v>
      </c>
      <c r="D121" s="9" t="s">
        <v>212</v>
      </c>
      <c r="E121" s="90"/>
      <c r="F121" s="39" t="s">
        <v>381</v>
      </c>
      <c r="G121" s="2" t="s">
        <v>63</v>
      </c>
      <c r="H121" s="2" t="s">
        <v>379</v>
      </c>
      <c r="I121" s="2" t="s">
        <v>4</v>
      </c>
      <c r="J121" s="2" t="s">
        <v>4</v>
      </c>
      <c r="K121" s="2" t="s">
        <v>63</v>
      </c>
      <c r="L121" s="2" t="s">
        <v>379</v>
      </c>
      <c r="M121" s="2" t="s">
        <v>379</v>
      </c>
      <c r="N121" s="2" t="s">
        <v>63</v>
      </c>
      <c r="O121" s="2" t="s">
        <v>4</v>
      </c>
      <c r="P121" s="2" t="s">
        <v>4</v>
      </c>
      <c r="Q121" s="2" t="s">
        <v>63</v>
      </c>
      <c r="R121" s="2" t="s">
        <v>63</v>
      </c>
      <c r="S121" s="2" t="s">
        <v>63</v>
      </c>
      <c r="T121" s="2" t="s">
        <v>63</v>
      </c>
      <c r="U121" s="39">
        <v>7</v>
      </c>
      <c r="V121" s="77">
        <f t="shared" si="3"/>
        <v>50</v>
      </c>
      <c r="W121" s="104">
        <f>(V121+V122+V123)/3</f>
        <v>42.857142857142854</v>
      </c>
      <c r="X121" s="57" t="s">
        <v>80</v>
      </c>
      <c r="Y121" s="57" t="s">
        <v>80</v>
      </c>
      <c r="Z121" s="57" t="s">
        <v>73</v>
      </c>
      <c r="AA121" s="57" t="s">
        <v>73</v>
      </c>
      <c r="AB121" s="57" t="s">
        <v>80</v>
      </c>
      <c r="AC121" s="57" t="s">
        <v>80</v>
      </c>
      <c r="AD121" s="35">
        <v>4</v>
      </c>
      <c r="AE121" s="35"/>
      <c r="AF121" s="35"/>
      <c r="AG121" s="35"/>
      <c r="AH121" s="35"/>
      <c r="AI121" s="35"/>
      <c r="AJ121" s="35"/>
    </row>
    <row r="122" spans="1:36" s="1" customFormat="1" ht="15" thickBot="1" x14ac:dyDescent="0.35">
      <c r="A122" s="86"/>
      <c r="B122" s="13"/>
      <c r="C122" s="73"/>
      <c r="D122" s="9" t="s">
        <v>213</v>
      </c>
      <c r="E122" s="91"/>
      <c r="F122" s="39" t="s">
        <v>381</v>
      </c>
      <c r="G122" s="4" t="s">
        <v>379</v>
      </c>
      <c r="H122" s="2" t="s">
        <v>379</v>
      </c>
      <c r="I122" s="2" t="s">
        <v>4</v>
      </c>
      <c r="J122" s="2" t="s">
        <v>4</v>
      </c>
      <c r="K122" s="2" t="s">
        <v>63</v>
      </c>
      <c r="L122" s="2" t="s">
        <v>63</v>
      </c>
      <c r="M122" s="2" t="s">
        <v>63</v>
      </c>
      <c r="N122" s="2" t="s">
        <v>63</v>
      </c>
      <c r="O122" s="2" t="s">
        <v>4</v>
      </c>
      <c r="P122" s="2" t="s">
        <v>4</v>
      </c>
      <c r="Q122" s="2" t="s">
        <v>379</v>
      </c>
      <c r="R122" s="2" t="s">
        <v>4</v>
      </c>
      <c r="S122" s="2" t="s">
        <v>4</v>
      </c>
      <c r="T122" s="2" t="s">
        <v>379</v>
      </c>
      <c r="U122" s="41">
        <v>4</v>
      </c>
      <c r="V122" s="77">
        <f t="shared" si="3"/>
        <v>28.571428571428573</v>
      </c>
      <c r="W122" s="105"/>
      <c r="X122" s="57" t="s">
        <v>73</v>
      </c>
      <c r="Y122" s="57" t="s">
        <v>80</v>
      </c>
      <c r="Z122" s="57" t="s">
        <v>73</v>
      </c>
      <c r="AA122" s="57" t="s">
        <v>73</v>
      </c>
      <c r="AB122" s="57" t="s">
        <v>73</v>
      </c>
      <c r="AC122" s="57" t="s">
        <v>73</v>
      </c>
      <c r="AD122" s="35">
        <v>1</v>
      </c>
      <c r="AE122" s="35"/>
      <c r="AF122" s="35"/>
      <c r="AG122" s="35"/>
      <c r="AH122" s="35"/>
      <c r="AI122" s="35"/>
      <c r="AJ122" s="35"/>
    </row>
    <row r="123" spans="1:36" s="1" customFormat="1" ht="15" thickBot="1" x14ac:dyDescent="0.35">
      <c r="A123" s="86"/>
      <c r="B123" s="13"/>
      <c r="C123" s="73"/>
      <c r="D123" s="9" t="s">
        <v>214</v>
      </c>
      <c r="E123" s="92"/>
      <c r="F123" s="39" t="s">
        <v>381</v>
      </c>
      <c r="G123" s="2" t="s">
        <v>4</v>
      </c>
      <c r="H123" s="2" t="s">
        <v>4</v>
      </c>
      <c r="I123" s="2" t="s">
        <v>4</v>
      </c>
      <c r="J123" s="2" t="s">
        <v>379</v>
      </c>
      <c r="K123" s="2" t="s">
        <v>63</v>
      </c>
      <c r="L123" s="2" t="s">
        <v>63</v>
      </c>
      <c r="M123" s="2" t="s">
        <v>63</v>
      </c>
      <c r="N123" s="2" t="s">
        <v>63</v>
      </c>
      <c r="O123" s="2" t="s">
        <v>63</v>
      </c>
      <c r="P123" s="2" t="s">
        <v>63</v>
      </c>
      <c r="Q123" s="2" t="s">
        <v>63</v>
      </c>
      <c r="R123" s="2" t="s">
        <v>4</v>
      </c>
      <c r="S123" s="2" t="s">
        <v>4</v>
      </c>
      <c r="T123" s="2" t="s">
        <v>4</v>
      </c>
      <c r="U123" s="39">
        <v>7</v>
      </c>
      <c r="V123" s="77">
        <f t="shared" si="3"/>
        <v>50</v>
      </c>
      <c r="W123" s="106"/>
      <c r="X123" s="57" t="s">
        <v>73</v>
      </c>
      <c r="Y123" s="57" t="s">
        <v>80</v>
      </c>
      <c r="Z123" s="57" t="s">
        <v>80</v>
      </c>
      <c r="AA123" s="57" t="s">
        <v>80</v>
      </c>
      <c r="AB123" s="57" t="s">
        <v>80</v>
      </c>
      <c r="AC123" s="57" t="s">
        <v>73</v>
      </c>
      <c r="AD123" s="35">
        <v>4</v>
      </c>
      <c r="AE123" s="35"/>
      <c r="AF123" s="35"/>
      <c r="AG123" s="35"/>
      <c r="AH123" s="35"/>
      <c r="AI123" s="35"/>
      <c r="AJ123" s="35"/>
    </row>
    <row r="124" spans="1:36" ht="15" thickBot="1" x14ac:dyDescent="0.35">
      <c r="A124" s="85" t="s">
        <v>94</v>
      </c>
      <c r="B124" s="12" t="s">
        <v>17</v>
      </c>
      <c r="C124" s="74">
        <v>44599</v>
      </c>
      <c r="D124" s="10" t="s">
        <v>215</v>
      </c>
      <c r="E124" s="87"/>
      <c r="F124" s="40" t="s">
        <v>381</v>
      </c>
      <c r="G124" s="4" t="s">
        <v>379</v>
      </c>
      <c r="H124" s="2" t="s">
        <v>379</v>
      </c>
      <c r="I124" s="5" t="s">
        <v>4</v>
      </c>
      <c r="J124" s="5" t="s">
        <v>4</v>
      </c>
      <c r="K124" s="5" t="s">
        <v>63</v>
      </c>
      <c r="L124" s="5" t="s">
        <v>63</v>
      </c>
      <c r="M124" s="2" t="s">
        <v>379</v>
      </c>
      <c r="N124" s="5" t="s">
        <v>63</v>
      </c>
      <c r="O124" s="5" t="s">
        <v>63</v>
      </c>
      <c r="P124" s="5" t="s">
        <v>4</v>
      </c>
      <c r="Q124" s="5" t="s">
        <v>63</v>
      </c>
      <c r="R124" s="5" t="s">
        <v>4</v>
      </c>
      <c r="S124" s="2" t="s">
        <v>379</v>
      </c>
      <c r="T124" s="2" t="s">
        <v>379</v>
      </c>
      <c r="U124" s="40">
        <v>5</v>
      </c>
      <c r="V124" s="78">
        <f t="shared" si="3"/>
        <v>35.714285714285715</v>
      </c>
      <c r="W124" s="101">
        <f>(V124+V125+V126)/3</f>
        <v>52.38095238095238</v>
      </c>
      <c r="X124" s="58" t="s">
        <v>73</v>
      </c>
      <c r="Y124" s="58" t="s">
        <v>80</v>
      </c>
      <c r="Z124" s="58" t="s">
        <v>80</v>
      </c>
      <c r="AA124" s="58" t="s">
        <v>73</v>
      </c>
      <c r="AB124" s="58" t="s">
        <v>80</v>
      </c>
      <c r="AC124" s="58" t="s">
        <v>73</v>
      </c>
      <c r="AD124" s="59">
        <v>3</v>
      </c>
      <c r="AE124" s="59"/>
      <c r="AF124" s="59"/>
      <c r="AG124" s="59"/>
      <c r="AH124" s="59"/>
      <c r="AI124" s="59"/>
      <c r="AJ124" s="59"/>
    </row>
    <row r="125" spans="1:36" ht="15" thickBot="1" x14ac:dyDescent="0.35">
      <c r="A125" s="85"/>
      <c r="D125" s="10" t="s">
        <v>216</v>
      </c>
      <c r="E125" s="88"/>
      <c r="F125" s="40" t="s">
        <v>381</v>
      </c>
      <c r="G125" s="5" t="s">
        <v>63</v>
      </c>
      <c r="H125" s="2" t="s">
        <v>379</v>
      </c>
      <c r="I125" s="5" t="s">
        <v>4</v>
      </c>
      <c r="J125" s="5" t="s">
        <v>4</v>
      </c>
      <c r="K125" s="5" t="s">
        <v>63</v>
      </c>
      <c r="L125" s="5" t="s">
        <v>63</v>
      </c>
      <c r="M125" s="5" t="s">
        <v>63</v>
      </c>
      <c r="N125" s="5" t="s">
        <v>63</v>
      </c>
      <c r="O125" s="5" t="s">
        <v>63</v>
      </c>
      <c r="P125" s="5" t="s">
        <v>4</v>
      </c>
      <c r="Q125" s="5" t="s">
        <v>63</v>
      </c>
      <c r="R125" s="5" t="s">
        <v>63</v>
      </c>
      <c r="S125" s="5" t="s">
        <v>63</v>
      </c>
      <c r="T125" s="2" t="s">
        <v>4</v>
      </c>
      <c r="U125" s="40">
        <v>9</v>
      </c>
      <c r="V125" s="78">
        <f t="shared" si="3"/>
        <v>64.285714285714292</v>
      </c>
      <c r="W125" s="102"/>
      <c r="X125" s="58" t="s">
        <v>80</v>
      </c>
      <c r="Y125" s="58" t="s">
        <v>80</v>
      </c>
      <c r="Z125" s="58" t="s">
        <v>80</v>
      </c>
      <c r="AA125" s="58" t="s">
        <v>73</v>
      </c>
      <c r="AB125" s="58" t="s">
        <v>80</v>
      </c>
      <c r="AC125" s="58" t="s">
        <v>80</v>
      </c>
      <c r="AD125" s="59">
        <v>5</v>
      </c>
      <c r="AE125" s="59"/>
      <c r="AF125" s="59"/>
      <c r="AG125" s="59"/>
      <c r="AH125" s="59"/>
      <c r="AI125" s="59"/>
      <c r="AJ125" s="59"/>
    </row>
    <row r="126" spans="1:36" ht="15" thickBot="1" x14ac:dyDescent="0.35">
      <c r="A126" s="85"/>
      <c r="D126" s="10" t="s">
        <v>217</v>
      </c>
      <c r="E126" s="89"/>
      <c r="F126" s="40" t="s">
        <v>381</v>
      </c>
      <c r="G126" s="5" t="s">
        <v>63</v>
      </c>
      <c r="H126" s="2" t="s">
        <v>379</v>
      </c>
      <c r="I126" s="5" t="s">
        <v>4</v>
      </c>
      <c r="J126" s="5" t="s">
        <v>4</v>
      </c>
      <c r="K126" s="5" t="s">
        <v>63</v>
      </c>
      <c r="L126" s="5" t="s">
        <v>63</v>
      </c>
      <c r="M126" s="5" t="s">
        <v>63</v>
      </c>
      <c r="N126" s="5" t="s">
        <v>63</v>
      </c>
      <c r="O126" s="2" t="s">
        <v>379</v>
      </c>
      <c r="P126" s="5" t="s">
        <v>4</v>
      </c>
      <c r="Q126" s="5" t="s">
        <v>63</v>
      </c>
      <c r="R126" s="5" t="s">
        <v>4</v>
      </c>
      <c r="S126" s="5" t="s">
        <v>63</v>
      </c>
      <c r="T126" s="2" t="s">
        <v>63</v>
      </c>
      <c r="U126" s="40">
        <v>8</v>
      </c>
      <c r="V126" s="78">
        <f t="shared" si="3"/>
        <v>57.142857142857146</v>
      </c>
      <c r="W126" s="103"/>
      <c r="X126" s="58" t="s">
        <v>80</v>
      </c>
      <c r="Y126" s="58" t="s">
        <v>80</v>
      </c>
      <c r="Z126" s="58" t="s">
        <v>73</v>
      </c>
      <c r="AA126" s="58" t="s">
        <v>73</v>
      </c>
      <c r="AB126" s="58" t="s">
        <v>80</v>
      </c>
      <c r="AC126" s="58" t="s">
        <v>80</v>
      </c>
      <c r="AD126" s="59">
        <v>4</v>
      </c>
      <c r="AE126" s="59"/>
      <c r="AF126" s="59"/>
      <c r="AG126" s="59"/>
      <c r="AH126" s="59"/>
      <c r="AI126" s="59"/>
      <c r="AJ126" s="59"/>
    </row>
    <row r="127" spans="1:36" s="1" customFormat="1" ht="15" thickBot="1" x14ac:dyDescent="0.35">
      <c r="A127" s="86" t="s">
        <v>94</v>
      </c>
      <c r="B127" s="13" t="s">
        <v>18</v>
      </c>
      <c r="C127" s="73">
        <v>44515</v>
      </c>
      <c r="D127" s="9" t="s">
        <v>218</v>
      </c>
      <c r="E127" s="90"/>
      <c r="F127" s="39" t="s">
        <v>380</v>
      </c>
      <c r="G127" s="4" t="s">
        <v>379</v>
      </c>
      <c r="H127" s="2" t="s">
        <v>379</v>
      </c>
      <c r="I127" s="2" t="s">
        <v>4</v>
      </c>
      <c r="J127" s="2" t="s">
        <v>379</v>
      </c>
      <c r="K127" s="2" t="s">
        <v>63</v>
      </c>
      <c r="L127" s="2" t="s">
        <v>63</v>
      </c>
      <c r="M127" s="2" t="s">
        <v>63</v>
      </c>
      <c r="N127" s="2" t="s">
        <v>63</v>
      </c>
      <c r="O127" s="5" t="s">
        <v>63</v>
      </c>
      <c r="P127" s="2" t="s">
        <v>4</v>
      </c>
      <c r="Q127" s="2" t="s">
        <v>63</v>
      </c>
      <c r="R127" s="5" t="s">
        <v>4</v>
      </c>
      <c r="S127" s="2" t="s">
        <v>63</v>
      </c>
      <c r="T127" s="2" t="s">
        <v>63</v>
      </c>
      <c r="U127" s="39">
        <v>8</v>
      </c>
      <c r="V127" s="77">
        <f t="shared" si="3"/>
        <v>57.142857142857146</v>
      </c>
      <c r="W127" s="104">
        <f>(V127+V128)/2</f>
        <v>46.428571428571431</v>
      </c>
      <c r="X127" s="57" t="s">
        <v>73</v>
      </c>
      <c r="Y127" s="57" t="s">
        <v>80</v>
      </c>
      <c r="Z127" s="57" t="s">
        <v>80</v>
      </c>
      <c r="AA127" s="57" t="s">
        <v>73</v>
      </c>
      <c r="AB127" s="57" t="s">
        <v>80</v>
      </c>
      <c r="AC127" s="57" t="s">
        <v>80</v>
      </c>
      <c r="AD127" s="35">
        <v>4</v>
      </c>
      <c r="AE127" s="35"/>
      <c r="AF127" s="35"/>
      <c r="AG127" s="35"/>
      <c r="AH127" s="35"/>
      <c r="AI127" s="35"/>
      <c r="AJ127" s="35"/>
    </row>
    <row r="128" spans="1:36" s="1" customFormat="1" ht="15" thickBot="1" x14ac:dyDescent="0.35">
      <c r="A128" s="86"/>
      <c r="B128" s="13"/>
      <c r="C128" s="73"/>
      <c r="D128" s="9" t="s">
        <v>219</v>
      </c>
      <c r="E128" s="92"/>
      <c r="F128" s="39" t="s">
        <v>380</v>
      </c>
      <c r="G128" s="2" t="s">
        <v>4</v>
      </c>
      <c r="H128" s="2" t="s">
        <v>379</v>
      </c>
      <c r="I128" s="2" t="s">
        <v>63</v>
      </c>
      <c r="J128" s="2" t="s">
        <v>379</v>
      </c>
      <c r="K128" s="2" t="s">
        <v>63</v>
      </c>
      <c r="L128" s="2" t="s">
        <v>379</v>
      </c>
      <c r="M128" s="2" t="s">
        <v>379</v>
      </c>
      <c r="N128" s="2" t="s">
        <v>63</v>
      </c>
      <c r="O128" s="2" t="s">
        <v>4</v>
      </c>
      <c r="P128" s="2" t="s">
        <v>4</v>
      </c>
      <c r="Q128" s="2" t="s">
        <v>63</v>
      </c>
      <c r="R128" s="5" t="s">
        <v>4</v>
      </c>
      <c r="S128" s="2" t="s">
        <v>4</v>
      </c>
      <c r="T128" s="2" t="s">
        <v>63</v>
      </c>
      <c r="U128" s="39">
        <v>5</v>
      </c>
      <c r="V128" s="77">
        <f t="shared" si="3"/>
        <v>35.714285714285715</v>
      </c>
      <c r="W128" s="106"/>
      <c r="X128" s="57" t="s">
        <v>80</v>
      </c>
      <c r="Y128" s="57" t="s">
        <v>80</v>
      </c>
      <c r="Z128" s="57" t="s">
        <v>73</v>
      </c>
      <c r="AA128" s="57" t="s">
        <v>73</v>
      </c>
      <c r="AB128" s="57" t="s">
        <v>80</v>
      </c>
      <c r="AC128" s="57" t="s">
        <v>80</v>
      </c>
      <c r="AD128" s="35">
        <v>4</v>
      </c>
      <c r="AE128" s="35"/>
      <c r="AF128" s="35"/>
      <c r="AG128" s="35"/>
      <c r="AH128" s="35"/>
      <c r="AI128" s="35"/>
      <c r="AJ128" s="35"/>
    </row>
    <row r="129" spans="1:36" s="1" customFormat="1" ht="15" thickBot="1" x14ac:dyDescent="0.35">
      <c r="A129" s="86"/>
      <c r="B129" s="13"/>
      <c r="C129" s="73">
        <v>44599</v>
      </c>
      <c r="D129" s="9" t="s">
        <v>220</v>
      </c>
      <c r="E129" s="90"/>
      <c r="F129" s="39" t="s">
        <v>381</v>
      </c>
      <c r="G129" s="2" t="s">
        <v>379</v>
      </c>
      <c r="H129" s="2" t="s">
        <v>379</v>
      </c>
      <c r="I129" s="2" t="s">
        <v>4</v>
      </c>
      <c r="J129" s="2" t="s">
        <v>379</v>
      </c>
      <c r="K129" s="4" t="s">
        <v>379</v>
      </c>
      <c r="L129" s="2" t="s">
        <v>63</v>
      </c>
      <c r="M129" s="2" t="s">
        <v>63</v>
      </c>
      <c r="N129" s="2" t="s">
        <v>63</v>
      </c>
      <c r="O129" s="2" t="s">
        <v>4</v>
      </c>
      <c r="P129" s="2" t="s">
        <v>4</v>
      </c>
      <c r="Q129" s="2" t="s">
        <v>63</v>
      </c>
      <c r="R129" s="2" t="s">
        <v>379</v>
      </c>
      <c r="S129" s="2" t="s">
        <v>379</v>
      </c>
      <c r="T129" s="2" t="s">
        <v>379</v>
      </c>
      <c r="U129" s="39">
        <v>4</v>
      </c>
      <c r="V129" s="77">
        <f t="shared" si="3"/>
        <v>28.571428571428573</v>
      </c>
      <c r="W129" s="104">
        <f>(V129+V130)/2</f>
        <v>39.285714285714285</v>
      </c>
      <c r="X129" s="57" t="s">
        <v>73</v>
      </c>
      <c r="Y129" s="57" t="s">
        <v>80</v>
      </c>
      <c r="Z129" s="57" t="s">
        <v>73</v>
      </c>
      <c r="AA129" s="57" t="s">
        <v>73</v>
      </c>
      <c r="AB129" s="57" t="s">
        <v>80</v>
      </c>
      <c r="AC129" s="57" t="s">
        <v>73</v>
      </c>
      <c r="AD129" s="35">
        <v>2</v>
      </c>
      <c r="AE129" s="35"/>
      <c r="AF129" s="35"/>
      <c r="AG129" s="35"/>
      <c r="AH129" s="35"/>
      <c r="AI129" s="35"/>
      <c r="AJ129" s="35"/>
    </row>
    <row r="130" spans="1:36" s="1" customFormat="1" ht="15" thickBot="1" x14ac:dyDescent="0.35">
      <c r="A130" s="86"/>
      <c r="B130" s="13"/>
      <c r="C130" s="73"/>
      <c r="D130" s="9" t="s">
        <v>221</v>
      </c>
      <c r="E130" s="92"/>
      <c r="F130" s="39" t="s">
        <v>381</v>
      </c>
      <c r="G130" s="4" t="s">
        <v>379</v>
      </c>
      <c r="H130" s="2" t="s">
        <v>379</v>
      </c>
      <c r="I130" s="2" t="s">
        <v>379</v>
      </c>
      <c r="J130" s="2" t="s">
        <v>4</v>
      </c>
      <c r="K130" s="5" t="s">
        <v>63</v>
      </c>
      <c r="L130" s="2" t="s">
        <v>63</v>
      </c>
      <c r="M130" s="2" t="s">
        <v>63</v>
      </c>
      <c r="N130" s="2" t="s">
        <v>63</v>
      </c>
      <c r="O130" s="2" t="s">
        <v>63</v>
      </c>
      <c r="P130" s="2" t="s">
        <v>4</v>
      </c>
      <c r="Q130" s="2" t="s">
        <v>63</v>
      </c>
      <c r="R130" s="2" t="s">
        <v>379</v>
      </c>
      <c r="S130" s="2" t="s">
        <v>379</v>
      </c>
      <c r="T130" s="2" t="s">
        <v>63</v>
      </c>
      <c r="U130" s="39">
        <v>7</v>
      </c>
      <c r="V130" s="77">
        <f t="shared" ref="V130:V195" si="4">U130 *100/14</f>
        <v>50</v>
      </c>
      <c r="W130" s="106"/>
      <c r="X130" s="57" t="s">
        <v>73</v>
      </c>
      <c r="Y130" s="57" t="s">
        <v>80</v>
      </c>
      <c r="Z130" s="57" t="s">
        <v>80</v>
      </c>
      <c r="AA130" s="57" t="s">
        <v>73</v>
      </c>
      <c r="AB130" s="57" t="s">
        <v>80</v>
      </c>
      <c r="AC130" s="57" t="s">
        <v>80</v>
      </c>
      <c r="AD130" s="35">
        <v>4</v>
      </c>
      <c r="AE130" s="35"/>
      <c r="AF130" s="35"/>
      <c r="AG130" s="35"/>
      <c r="AH130" s="35"/>
      <c r="AI130" s="35"/>
      <c r="AJ130" s="35"/>
    </row>
    <row r="131" spans="1:36" ht="15" thickBot="1" x14ac:dyDescent="0.35">
      <c r="A131" s="85" t="s">
        <v>94</v>
      </c>
      <c r="B131" s="12" t="s">
        <v>19</v>
      </c>
      <c r="C131" s="74">
        <v>44515</v>
      </c>
      <c r="D131" s="10" t="s">
        <v>222</v>
      </c>
      <c r="E131" s="87"/>
      <c r="F131" s="40" t="s">
        <v>380</v>
      </c>
      <c r="G131" s="5" t="s">
        <v>63</v>
      </c>
      <c r="H131" s="2" t="s">
        <v>379</v>
      </c>
      <c r="I131" s="5" t="s">
        <v>4</v>
      </c>
      <c r="J131" s="5" t="s">
        <v>63</v>
      </c>
      <c r="K131" s="5" t="s">
        <v>63</v>
      </c>
      <c r="L131" s="5" t="s">
        <v>63</v>
      </c>
      <c r="M131" s="5" t="s">
        <v>63</v>
      </c>
      <c r="N131" s="5" t="s">
        <v>63</v>
      </c>
      <c r="O131" s="5" t="s">
        <v>63</v>
      </c>
      <c r="P131" s="5" t="s">
        <v>4</v>
      </c>
      <c r="Q131" s="5" t="s">
        <v>63</v>
      </c>
      <c r="R131" s="5" t="s">
        <v>63</v>
      </c>
      <c r="S131" s="5" t="s">
        <v>63</v>
      </c>
      <c r="T131" s="2" t="s">
        <v>63</v>
      </c>
      <c r="U131" s="40">
        <v>11</v>
      </c>
      <c r="V131" s="78">
        <f t="shared" si="4"/>
        <v>78.571428571428569</v>
      </c>
      <c r="W131" s="101">
        <f>(V131+V132+V133)/3</f>
        <v>64.285714285714292</v>
      </c>
      <c r="X131" s="58" t="s">
        <v>80</v>
      </c>
      <c r="Y131" s="58" t="s">
        <v>80</v>
      </c>
      <c r="Z131" s="58" t="s">
        <v>80</v>
      </c>
      <c r="AA131" s="58" t="s">
        <v>73</v>
      </c>
      <c r="AB131" s="58" t="s">
        <v>80</v>
      </c>
      <c r="AC131" s="58" t="s">
        <v>80</v>
      </c>
      <c r="AD131" s="59">
        <v>5</v>
      </c>
      <c r="AE131" s="59"/>
      <c r="AF131" s="59"/>
      <c r="AG131" s="59"/>
      <c r="AH131" s="59"/>
      <c r="AI131" s="59"/>
      <c r="AJ131" s="59"/>
    </row>
    <row r="132" spans="1:36" ht="15" thickBot="1" x14ac:dyDescent="0.35">
      <c r="A132" s="85"/>
      <c r="D132" s="10" t="s">
        <v>223</v>
      </c>
      <c r="E132" s="88"/>
      <c r="F132" s="40" t="s">
        <v>380</v>
      </c>
      <c r="G132" s="5" t="s">
        <v>63</v>
      </c>
      <c r="H132" s="2" t="s">
        <v>379</v>
      </c>
      <c r="I132" s="5" t="s">
        <v>4</v>
      </c>
      <c r="J132" s="5" t="s">
        <v>4</v>
      </c>
      <c r="K132" s="5" t="s">
        <v>63</v>
      </c>
      <c r="L132" s="5" t="s">
        <v>63</v>
      </c>
      <c r="M132" s="5" t="s">
        <v>63</v>
      </c>
      <c r="N132" s="2" t="s">
        <v>379</v>
      </c>
      <c r="O132" s="5" t="s">
        <v>63</v>
      </c>
      <c r="P132" s="5" t="s">
        <v>4</v>
      </c>
      <c r="Q132" s="5" t="s">
        <v>63</v>
      </c>
      <c r="R132" s="5" t="s">
        <v>63</v>
      </c>
      <c r="S132" s="5" t="s">
        <v>63</v>
      </c>
      <c r="T132" s="2" t="s">
        <v>63</v>
      </c>
      <c r="U132" s="40">
        <v>9</v>
      </c>
      <c r="V132" s="78">
        <f t="shared" si="4"/>
        <v>64.285714285714292</v>
      </c>
      <c r="W132" s="102"/>
      <c r="X132" s="58" t="s">
        <v>80</v>
      </c>
      <c r="Y132" s="58" t="s">
        <v>80</v>
      </c>
      <c r="Z132" s="58" t="s">
        <v>80</v>
      </c>
      <c r="AA132" s="58" t="s">
        <v>73</v>
      </c>
      <c r="AB132" s="58" t="s">
        <v>80</v>
      </c>
      <c r="AC132" s="58" t="s">
        <v>80</v>
      </c>
      <c r="AD132" s="59">
        <v>5</v>
      </c>
      <c r="AE132" s="59"/>
      <c r="AF132" s="59"/>
      <c r="AG132" s="59"/>
      <c r="AH132" s="59"/>
      <c r="AI132" s="59"/>
      <c r="AJ132" s="59"/>
    </row>
    <row r="133" spans="1:36" ht="15" thickBot="1" x14ac:dyDescent="0.35">
      <c r="D133" s="10" t="s">
        <v>224</v>
      </c>
      <c r="E133" s="89"/>
      <c r="F133" s="40" t="s">
        <v>380</v>
      </c>
      <c r="G133" s="5" t="s">
        <v>63</v>
      </c>
      <c r="H133" s="2" t="s">
        <v>379</v>
      </c>
      <c r="I133" s="5" t="s">
        <v>4</v>
      </c>
      <c r="J133" s="5" t="s">
        <v>4</v>
      </c>
      <c r="K133" s="5" t="s">
        <v>63</v>
      </c>
      <c r="L133" s="2" t="s">
        <v>379</v>
      </c>
      <c r="M133" s="2" t="s">
        <v>379</v>
      </c>
      <c r="N133" s="5" t="s">
        <v>4</v>
      </c>
      <c r="O133" s="5" t="s">
        <v>63</v>
      </c>
      <c r="P133" s="5" t="s">
        <v>4</v>
      </c>
      <c r="Q133" s="5" t="s">
        <v>63</v>
      </c>
      <c r="R133" s="5" t="s">
        <v>63</v>
      </c>
      <c r="S133" s="5" t="s">
        <v>63</v>
      </c>
      <c r="T133" s="2" t="s">
        <v>63</v>
      </c>
      <c r="U133" s="40">
        <v>7</v>
      </c>
      <c r="V133" s="78">
        <f t="shared" si="4"/>
        <v>50</v>
      </c>
      <c r="W133" s="103"/>
      <c r="X133" s="58" t="s">
        <v>80</v>
      </c>
      <c r="Y133" s="58" t="s">
        <v>80</v>
      </c>
      <c r="Z133" s="58" t="s">
        <v>80</v>
      </c>
      <c r="AA133" s="58" t="s">
        <v>73</v>
      </c>
      <c r="AB133" s="58" t="s">
        <v>80</v>
      </c>
      <c r="AC133" s="58" t="s">
        <v>80</v>
      </c>
      <c r="AD133" s="59">
        <v>5</v>
      </c>
      <c r="AE133" s="59"/>
      <c r="AF133" s="59"/>
      <c r="AG133" s="59"/>
      <c r="AH133" s="59"/>
      <c r="AI133" s="59"/>
      <c r="AJ133" s="59"/>
    </row>
    <row r="134" spans="1:36" ht="15" thickBot="1" x14ac:dyDescent="0.35">
      <c r="C134" s="74">
        <v>44599</v>
      </c>
      <c r="D134" s="10" t="s">
        <v>225</v>
      </c>
      <c r="E134" s="87"/>
      <c r="F134" s="40" t="s">
        <v>381</v>
      </c>
      <c r="G134" s="4" t="s">
        <v>379</v>
      </c>
      <c r="H134" s="2" t="s">
        <v>379</v>
      </c>
      <c r="I134" s="5" t="s">
        <v>63</v>
      </c>
      <c r="J134" s="2" t="s">
        <v>379</v>
      </c>
      <c r="K134" s="5" t="s">
        <v>63</v>
      </c>
      <c r="L134" s="5" t="s">
        <v>63</v>
      </c>
      <c r="M134" s="5" t="s">
        <v>63</v>
      </c>
      <c r="N134" s="5" t="s">
        <v>63</v>
      </c>
      <c r="O134" s="5" t="s">
        <v>4</v>
      </c>
      <c r="P134" s="5" t="s">
        <v>4</v>
      </c>
      <c r="Q134" s="5" t="s">
        <v>63</v>
      </c>
      <c r="R134" s="5" t="s">
        <v>4</v>
      </c>
      <c r="S134" s="5" t="s">
        <v>4</v>
      </c>
      <c r="T134" s="2" t="s">
        <v>4</v>
      </c>
      <c r="U134" s="40">
        <v>6</v>
      </c>
      <c r="V134" s="78">
        <f t="shared" si="4"/>
        <v>42.857142857142854</v>
      </c>
      <c r="W134" s="101">
        <f>(V134+V135+V136)/3</f>
        <v>47.61904761904762</v>
      </c>
      <c r="X134" s="58" t="s">
        <v>80</v>
      </c>
      <c r="Y134" s="58" t="s">
        <v>80</v>
      </c>
      <c r="Z134" s="58" t="s">
        <v>73</v>
      </c>
      <c r="AA134" s="58" t="s">
        <v>73</v>
      </c>
      <c r="AB134" s="58" t="s">
        <v>80</v>
      </c>
      <c r="AC134" s="58" t="s">
        <v>73</v>
      </c>
      <c r="AD134" s="59">
        <v>3</v>
      </c>
      <c r="AE134" s="59"/>
      <c r="AF134" s="59"/>
      <c r="AG134" s="59"/>
      <c r="AH134" s="59"/>
      <c r="AI134" s="59"/>
      <c r="AJ134" s="59"/>
    </row>
    <row r="135" spans="1:36" ht="15" thickBot="1" x14ac:dyDescent="0.35">
      <c r="D135" s="10" t="s">
        <v>226</v>
      </c>
      <c r="E135" s="88"/>
      <c r="F135" s="40" t="s">
        <v>381</v>
      </c>
      <c r="G135" s="2" t="s">
        <v>379</v>
      </c>
      <c r="H135" s="2" t="s">
        <v>379</v>
      </c>
      <c r="I135" s="2" t="s">
        <v>379</v>
      </c>
      <c r="J135" s="2" t="s">
        <v>379</v>
      </c>
      <c r="K135" s="5" t="s">
        <v>63</v>
      </c>
      <c r="L135" s="5" t="s">
        <v>63</v>
      </c>
      <c r="M135" s="5" t="s">
        <v>63</v>
      </c>
      <c r="N135" s="5" t="s">
        <v>63</v>
      </c>
      <c r="O135" s="5" t="s">
        <v>4</v>
      </c>
      <c r="P135" s="5" t="s">
        <v>4</v>
      </c>
      <c r="Q135" s="5" t="s">
        <v>63</v>
      </c>
      <c r="R135" s="5" t="s">
        <v>4</v>
      </c>
      <c r="S135" s="2" t="s">
        <v>379</v>
      </c>
      <c r="T135" s="2" t="s">
        <v>63</v>
      </c>
      <c r="U135" s="40">
        <v>6</v>
      </c>
      <c r="V135" s="78">
        <f t="shared" si="4"/>
        <v>42.857142857142854</v>
      </c>
      <c r="W135" s="102"/>
      <c r="X135" s="58" t="s">
        <v>73</v>
      </c>
      <c r="Y135" s="58" t="s">
        <v>80</v>
      </c>
      <c r="Z135" s="58" t="s">
        <v>73</v>
      </c>
      <c r="AA135" s="58" t="s">
        <v>73</v>
      </c>
      <c r="AB135" s="58" t="s">
        <v>80</v>
      </c>
      <c r="AC135" s="58" t="s">
        <v>80</v>
      </c>
      <c r="AD135" s="59">
        <v>3</v>
      </c>
      <c r="AE135" s="59"/>
      <c r="AF135" s="59"/>
      <c r="AG135" s="59"/>
      <c r="AH135" s="59"/>
      <c r="AI135" s="59"/>
      <c r="AJ135" s="59"/>
    </row>
    <row r="136" spans="1:36" ht="15" thickBot="1" x14ac:dyDescent="0.35">
      <c r="D136" s="10" t="s">
        <v>227</v>
      </c>
      <c r="E136" s="89"/>
      <c r="F136" s="40" t="s">
        <v>381</v>
      </c>
      <c r="G136" s="5" t="s">
        <v>63</v>
      </c>
      <c r="H136" s="2" t="s">
        <v>379</v>
      </c>
      <c r="I136" s="5" t="s">
        <v>4</v>
      </c>
      <c r="J136" s="5" t="s">
        <v>63</v>
      </c>
      <c r="K136" s="5" t="s">
        <v>63</v>
      </c>
      <c r="L136" s="5" t="s">
        <v>63</v>
      </c>
      <c r="M136" s="5" t="s">
        <v>63</v>
      </c>
      <c r="N136" s="5" t="s">
        <v>63</v>
      </c>
      <c r="O136" s="5" t="s">
        <v>4</v>
      </c>
      <c r="P136" s="2" t="s">
        <v>379</v>
      </c>
      <c r="Q136" s="5" t="s">
        <v>63</v>
      </c>
      <c r="R136" s="5" t="s">
        <v>4</v>
      </c>
      <c r="S136" s="2" t="s">
        <v>379</v>
      </c>
      <c r="T136" s="2" t="s">
        <v>63</v>
      </c>
      <c r="U136" s="40">
        <v>8</v>
      </c>
      <c r="V136" s="78">
        <f t="shared" si="4"/>
        <v>57.142857142857146</v>
      </c>
      <c r="W136" s="103"/>
      <c r="X136" s="58" t="s">
        <v>80</v>
      </c>
      <c r="Y136" s="58" t="s">
        <v>80</v>
      </c>
      <c r="Z136" s="58" t="s">
        <v>73</v>
      </c>
      <c r="AA136" s="58" t="s">
        <v>73</v>
      </c>
      <c r="AB136" s="58" t="s">
        <v>80</v>
      </c>
      <c r="AC136" s="58" t="s">
        <v>80</v>
      </c>
      <c r="AD136" s="59">
        <v>4</v>
      </c>
      <c r="AE136" s="59"/>
      <c r="AF136" s="59"/>
      <c r="AG136" s="59"/>
      <c r="AH136" s="59"/>
      <c r="AI136" s="59"/>
      <c r="AJ136" s="59"/>
    </row>
    <row r="137" spans="1:36" s="1" customFormat="1" ht="15" thickBot="1" x14ac:dyDescent="0.35">
      <c r="A137" s="86" t="s">
        <v>94</v>
      </c>
      <c r="B137" s="13" t="s">
        <v>20</v>
      </c>
      <c r="C137" s="73">
        <v>44599</v>
      </c>
      <c r="D137" s="9" t="s">
        <v>228</v>
      </c>
      <c r="E137" s="90"/>
      <c r="F137" s="39" t="s">
        <v>381</v>
      </c>
      <c r="G137" s="2" t="s">
        <v>63</v>
      </c>
      <c r="H137" s="4" t="s">
        <v>379</v>
      </c>
      <c r="I137" s="2" t="s">
        <v>4</v>
      </c>
      <c r="J137" s="2" t="s">
        <v>63</v>
      </c>
      <c r="K137" s="2" t="s">
        <v>63</v>
      </c>
      <c r="L137" s="2" t="s">
        <v>63</v>
      </c>
      <c r="M137" s="2" t="s">
        <v>63</v>
      </c>
      <c r="N137" s="2" t="s">
        <v>63</v>
      </c>
      <c r="O137" s="2" t="s">
        <v>63</v>
      </c>
      <c r="P137" s="2" t="s">
        <v>63</v>
      </c>
      <c r="Q137" s="2" t="s">
        <v>63</v>
      </c>
      <c r="R137" s="2" t="s">
        <v>63</v>
      </c>
      <c r="S137" s="2" t="s">
        <v>63</v>
      </c>
      <c r="T137" s="2" t="s">
        <v>63</v>
      </c>
      <c r="U137" s="39">
        <v>12</v>
      </c>
      <c r="V137" s="77">
        <f t="shared" si="4"/>
        <v>85.714285714285708</v>
      </c>
      <c r="W137" s="104">
        <f>(V137+V138)/2</f>
        <v>85.714285714285708</v>
      </c>
      <c r="X137" s="57" t="s">
        <v>80</v>
      </c>
      <c r="Y137" s="57" t="s">
        <v>80</v>
      </c>
      <c r="Z137" s="57" t="s">
        <v>80</v>
      </c>
      <c r="AA137" s="57" t="s">
        <v>80</v>
      </c>
      <c r="AB137" s="57" t="s">
        <v>80</v>
      </c>
      <c r="AC137" s="57" t="s">
        <v>80</v>
      </c>
      <c r="AD137" s="35">
        <v>6</v>
      </c>
      <c r="AE137" s="35"/>
      <c r="AF137" s="35"/>
      <c r="AG137" s="35"/>
      <c r="AH137" s="35"/>
      <c r="AI137" s="35"/>
      <c r="AJ137" s="35"/>
    </row>
    <row r="138" spans="1:36" s="1" customFormat="1" ht="15" thickBot="1" x14ac:dyDescent="0.35">
      <c r="A138" s="86"/>
      <c r="B138" s="13"/>
      <c r="C138" s="73"/>
      <c r="D138" s="9" t="s">
        <v>229</v>
      </c>
      <c r="E138" s="92"/>
      <c r="F138" s="39" t="s">
        <v>381</v>
      </c>
      <c r="G138" s="2" t="s">
        <v>63</v>
      </c>
      <c r="H138" s="2" t="s">
        <v>379</v>
      </c>
      <c r="I138" s="2" t="s">
        <v>379</v>
      </c>
      <c r="J138" s="71" t="s">
        <v>63</v>
      </c>
      <c r="K138" s="2" t="s">
        <v>63</v>
      </c>
      <c r="L138" s="2" t="s">
        <v>63</v>
      </c>
      <c r="M138" s="2" t="s">
        <v>63</v>
      </c>
      <c r="N138" s="2" t="s">
        <v>63</v>
      </c>
      <c r="O138" s="2" t="s">
        <v>63</v>
      </c>
      <c r="P138" s="2" t="s">
        <v>63</v>
      </c>
      <c r="Q138" s="2" t="s">
        <v>63</v>
      </c>
      <c r="R138" s="2" t="s">
        <v>63</v>
      </c>
      <c r="S138" s="2" t="s">
        <v>63</v>
      </c>
      <c r="T138" s="2" t="s">
        <v>63</v>
      </c>
      <c r="U138" s="39">
        <v>12</v>
      </c>
      <c r="V138" s="77">
        <f t="shared" si="4"/>
        <v>85.714285714285708</v>
      </c>
      <c r="W138" s="106"/>
      <c r="X138" s="57" t="s">
        <v>80</v>
      </c>
      <c r="Y138" s="57" t="s">
        <v>80</v>
      </c>
      <c r="Z138" s="57" t="s">
        <v>80</v>
      </c>
      <c r="AA138" s="57" t="s">
        <v>80</v>
      </c>
      <c r="AB138" s="57" t="s">
        <v>80</v>
      </c>
      <c r="AC138" s="57" t="s">
        <v>80</v>
      </c>
      <c r="AD138" s="35">
        <v>6</v>
      </c>
      <c r="AE138" s="35"/>
      <c r="AF138" s="35"/>
      <c r="AG138" s="35"/>
      <c r="AH138" s="35"/>
      <c r="AI138" s="35"/>
      <c r="AJ138" s="35"/>
    </row>
    <row r="139" spans="1:36" ht="15" thickBot="1" x14ac:dyDescent="0.35">
      <c r="A139" s="85" t="s">
        <v>94</v>
      </c>
      <c r="B139" s="12" t="s">
        <v>21</v>
      </c>
      <c r="C139" s="74">
        <v>44599</v>
      </c>
      <c r="D139" s="10" t="s">
        <v>230</v>
      </c>
      <c r="E139" s="87"/>
      <c r="F139" s="40" t="s">
        <v>381</v>
      </c>
      <c r="G139" s="5" t="s">
        <v>63</v>
      </c>
      <c r="H139" s="5" t="s">
        <v>63</v>
      </c>
      <c r="I139" s="5" t="s">
        <v>63</v>
      </c>
      <c r="J139" s="5" t="s">
        <v>63</v>
      </c>
      <c r="K139" s="5" t="s">
        <v>63</v>
      </c>
      <c r="L139" s="5" t="s">
        <v>63</v>
      </c>
      <c r="M139" s="5" t="s">
        <v>63</v>
      </c>
      <c r="N139" s="2" t="s">
        <v>379</v>
      </c>
      <c r="O139" s="5" t="s">
        <v>4</v>
      </c>
      <c r="P139" s="5" t="s">
        <v>4</v>
      </c>
      <c r="Q139" s="5" t="s">
        <v>63</v>
      </c>
      <c r="R139" s="5" t="s">
        <v>4</v>
      </c>
      <c r="S139" s="2" t="s">
        <v>379</v>
      </c>
      <c r="T139" s="2" t="s">
        <v>63</v>
      </c>
      <c r="U139" s="40">
        <v>9</v>
      </c>
      <c r="V139" s="78">
        <f t="shared" si="4"/>
        <v>64.285714285714292</v>
      </c>
      <c r="W139" s="101">
        <f>(V139+V140)/2</f>
        <v>60.714285714285722</v>
      </c>
      <c r="X139" s="58" t="s">
        <v>80</v>
      </c>
      <c r="Y139" s="58" t="s">
        <v>80</v>
      </c>
      <c r="Z139" s="58" t="s">
        <v>73</v>
      </c>
      <c r="AA139" s="58" t="s">
        <v>73</v>
      </c>
      <c r="AB139" s="58" t="s">
        <v>80</v>
      </c>
      <c r="AC139" s="58" t="s">
        <v>80</v>
      </c>
      <c r="AD139" s="59">
        <v>4</v>
      </c>
      <c r="AE139" s="59"/>
      <c r="AF139" s="59"/>
      <c r="AG139" s="59"/>
      <c r="AH139" s="59"/>
      <c r="AI139" s="59"/>
      <c r="AJ139" s="59"/>
    </row>
    <row r="140" spans="1:36" ht="15" thickBot="1" x14ac:dyDescent="0.35">
      <c r="A140" s="85"/>
      <c r="D140" s="10" t="s">
        <v>231</v>
      </c>
      <c r="E140" s="89"/>
      <c r="F140" s="40" t="s">
        <v>381</v>
      </c>
      <c r="G140" s="5" t="s">
        <v>63</v>
      </c>
      <c r="H140" s="5" t="s">
        <v>63</v>
      </c>
      <c r="I140" s="5" t="s">
        <v>4</v>
      </c>
      <c r="J140" s="5" t="s">
        <v>63</v>
      </c>
      <c r="K140" s="5" t="s">
        <v>63</v>
      </c>
      <c r="L140" s="5" t="s">
        <v>63</v>
      </c>
      <c r="M140" s="5" t="s">
        <v>63</v>
      </c>
      <c r="N140" s="5" t="s">
        <v>63</v>
      </c>
      <c r="O140" s="5" t="s">
        <v>4</v>
      </c>
      <c r="P140" s="5" t="s">
        <v>4</v>
      </c>
      <c r="Q140" s="5" t="s">
        <v>63</v>
      </c>
      <c r="R140" s="5" t="s">
        <v>4</v>
      </c>
      <c r="S140" s="2" t="s">
        <v>379</v>
      </c>
      <c r="T140" s="2" t="s">
        <v>379</v>
      </c>
      <c r="U140" s="40">
        <v>8</v>
      </c>
      <c r="V140" s="78">
        <f t="shared" si="4"/>
        <v>57.142857142857146</v>
      </c>
      <c r="W140" s="103"/>
      <c r="X140" s="58" t="s">
        <v>80</v>
      </c>
      <c r="Y140" s="58" t="s">
        <v>80</v>
      </c>
      <c r="Z140" s="58" t="s">
        <v>73</v>
      </c>
      <c r="AA140" s="58" t="s">
        <v>73</v>
      </c>
      <c r="AB140" s="58" t="s">
        <v>80</v>
      </c>
      <c r="AC140" s="58" t="s">
        <v>73</v>
      </c>
      <c r="AD140" s="59">
        <v>3</v>
      </c>
      <c r="AE140" s="59"/>
      <c r="AF140" s="59"/>
      <c r="AG140" s="59"/>
      <c r="AH140" s="59"/>
      <c r="AI140" s="59"/>
      <c r="AJ140" s="59"/>
    </row>
    <row r="141" spans="1:36" s="1" customFormat="1" ht="15" thickBot="1" x14ac:dyDescent="0.35">
      <c r="A141" s="86" t="s">
        <v>94</v>
      </c>
      <c r="B141" s="13" t="s">
        <v>22</v>
      </c>
      <c r="C141" s="73">
        <v>44515</v>
      </c>
      <c r="D141" s="9" t="s">
        <v>232</v>
      </c>
      <c r="E141" s="90"/>
      <c r="F141" s="39" t="s">
        <v>380</v>
      </c>
      <c r="G141" s="2" t="s">
        <v>379</v>
      </c>
      <c r="H141" s="2" t="s">
        <v>379</v>
      </c>
      <c r="I141" s="2" t="s">
        <v>4</v>
      </c>
      <c r="J141" s="2" t="s">
        <v>4</v>
      </c>
      <c r="K141" s="2" t="s">
        <v>63</v>
      </c>
      <c r="L141" s="2" t="s">
        <v>63</v>
      </c>
      <c r="M141" s="2" t="s">
        <v>63</v>
      </c>
      <c r="N141" s="2" t="s">
        <v>63</v>
      </c>
      <c r="O141" s="2" t="s">
        <v>63</v>
      </c>
      <c r="P141" s="2" t="s">
        <v>4</v>
      </c>
      <c r="Q141" s="2" t="s">
        <v>63</v>
      </c>
      <c r="R141" s="2" t="s">
        <v>4</v>
      </c>
      <c r="S141" s="2" t="s">
        <v>379</v>
      </c>
      <c r="T141" s="2" t="s">
        <v>379</v>
      </c>
      <c r="U141" s="39">
        <v>6</v>
      </c>
      <c r="V141" s="77">
        <f t="shared" si="4"/>
        <v>42.857142857142854</v>
      </c>
      <c r="W141" s="104">
        <f>(V141+V142+V143)/3</f>
        <v>50</v>
      </c>
      <c r="X141" s="57" t="s">
        <v>73</v>
      </c>
      <c r="Y141" s="57" t="s">
        <v>80</v>
      </c>
      <c r="Z141" s="57" t="s">
        <v>80</v>
      </c>
      <c r="AA141" s="57" t="s">
        <v>73</v>
      </c>
      <c r="AB141" s="57" t="s">
        <v>80</v>
      </c>
      <c r="AC141" s="57" t="s">
        <v>73</v>
      </c>
      <c r="AD141" s="35">
        <v>3</v>
      </c>
      <c r="AE141" s="35"/>
      <c r="AF141" s="35"/>
      <c r="AG141" s="35"/>
      <c r="AH141" s="35"/>
      <c r="AI141" s="35"/>
      <c r="AJ141" s="35"/>
    </row>
    <row r="142" spans="1:36" s="1" customFormat="1" ht="15" thickBot="1" x14ac:dyDescent="0.35">
      <c r="A142" s="86"/>
      <c r="B142" s="13"/>
      <c r="C142" s="73"/>
      <c r="D142" s="9" t="s">
        <v>233</v>
      </c>
      <c r="E142" s="91"/>
      <c r="F142" s="39" t="s">
        <v>380</v>
      </c>
      <c r="G142" s="2" t="s">
        <v>63</v>
      </c>
      <c r="H142" s="2" t="s">
        <v>379</v>
      </c>
      <c r="I142" s="2" t="s">
        <v>4</v>
      </c>
      <c r="J142" s="2" t="s">
        <v>63</v>
      </c>
      <c r="K142" s="2" t="s">
        <v>63</v>
      </c>
      <c r="L142" s="2" t="s">
        <v>63</v>
      </c>
      <c r="M142" s="2" t="s">
        <v>63</v>
      </c>
      <c r="N142" s="2" t="s">
        <v>63</v>
      </c>
      <c r="O142" s="5" t="s">
        <v>4</v>
      </c>
      <c r="P142" s="2" t="s">
        <v>379</v>
      </c>
      <c r="Q142" s="2" t="s">
        <v>63</v>
      </c>
      <c r="R142" s="2" t="s">
        <v>379</v>
      </c>
      <c r="S142" s="2" t="s">
        <v>379</v>
      </c>
      <c r="T142" s="2" t="s">
        <v>63</v>
      </c>
      <c r="U142" s="39">
        <v>8</v>
      </c>
      <c r="V142" s="77">
        <f t="shared" si="4"/>
        <v>57.142857142857146</v>
      </c>
      <c r="W142" s="105"/>
      <c r="X142" s="57" t="s">
        <v>80</v>
      </c>
      <c r="Y142" s="57" t="s">
        <v>80</v>
      </c>
      <c r="Z142" s="57" t="s">
        <v>73</v>
      </c>
      <c r="AA142" s="57" t="s">
        <v>73</v>
      </c>
      <c r="AB142" s="57" t="s">
        <v>80</v>
      </c>
      <c r="AC142" s="57" t="s">
        <v>80</v>
      </c>
      <c r="AD142" s="35">
        <v>4</v>
      </c>
      <c r="AE142" s="35"/>
      <c r="AF142" s="35"/>
      <c r="AG142" s="35"/>
      <c r="AH142" s="35"/>
      <c r="AI142" s="35"/>
      <c r="AJ142" s="35"/>
    </row>
    <row r="143" spans="1:36" s="1" customFormat="1" ht="15" thickBot="1" x14ac:dyDescent="0.35">
      <c r="A143" s="86"/>
      <c r="B143" s="13"/>
      <c r="C143" s="73"/>
      <c r="D143" s="9" t="s">
        <v>234</v>
      </c>
      <c r="E143" s="92"/>
      <c r="F143" s="39" t="s">
        <v>380</v>
      </c>
      <c r="G143" s="56" t="s">
        <v>63</v>
      </c>
      <c r="H143" s="2" t="s">
        <v>379</v>
      </c>
      <c r="I143" s="2" t="s">
        <v>4</v>
      </c>
      <c r="J143" s="2" t="s">
        <v>63</v>
      </c>
      <c r="K143" s="2" t="s">
        <v>63</v>
      </c>
      <c r="L143" s="2" t="s">
        <v>63</v>
      </c>
      <c r="M143" s="4" t="s">
        <v>379</v>
      </c>
      <c r="N143" s="2" t="s">
        <v>63</v>
      </c>
      <c r="O143" s="2" t="s">
        <v>63</v>
      </c>
      <c r="P143" s="2" t="s">
        <v>4</v>
      </c>
      <c r="Q143" s="2" t="s">
        <v>63</v>
      </c>
      <c r="R143" s="2" t="s">
        <v>4</v>
      </c>
      <c r="S143" s="2" t="s">
        <v>379</v>
      </c>
      <c r="T143" s="2" t="s">
        <v>379</v>
      </c>
      <c r="U143" s="39">
        <v>7</v>
      </c>
      <c r="V143" s="77">
        <f t="shared" si="4"/>
        <v>50</v>
      </c>
      <c r="W143" s="106"/>
      <c r="X143" s="57" t="s">
        <v>80</v>
      </c>
      <c r="Y143" s="57" t="s">
        <v>80</v>
      </c>
      <c r="Z143" s="57" t="s">
        <v>80</v>
      </c>
      <c r="AA143" s="57" t="s">
        <v>73</v>
      </c>
      <c r="AB143" s="57" t="s">
        <v>80</v>
      </c>
      <c r="AC143" s="57" t="s">
        <v>73</v>
      </c>
      <c r="AD143" s="35">
        <v>4</v>
      </c>
      <c r="AE143" s="35"/>
      <c r="AF143" s="35"/>
      <c r="AG143" s="35"/>
      <c r="AH143" s="35"/>
      <c r="AI143" s="35"/>
      <c r="AJ143" s="35"/>
    </row>
    <row r="144" spans="1:36" s="1" customFormat="1" ht="15" thickBot="1" x14ac:dyDescent="0.35">
      <c r="A144" s="86"/>
      <c r="B144" s="13"/>
      <c r="C144" s="73">
        <v>44599</v>
      </c>
      <c r="D144" s="9" t="s">
        <v>235</v>
      </c>
      <c r="E144" s="90"/>
      <c r="F144" s="39" t="s">
        <v>381</v>
      </c>
      <c r="G144" s="2" t="s">
        <v>63</v>
      </c>
      <c r="H144" s="2" t="s">
        <v>379</v>
      </c>
      <c r="I144" s="2" t="s">
        <v>4</v>
      </c>
      <c r="J144" s="2" t="s">
        <v>379</v>
      </c>
      <c r="K144" s="4" t="s">
        <v>379</v>
      </c>
      <c r="L144" s="2" t="s">
        <v>379</v>
      </c>
      <c r="M144" s="2" t="s">
        <v>379</v>
      </c>
      <c r="N144" s="2" t="s">
        <v>63</v>
      </c>
      <c r="O144" s="2" t="s">
        <v>4</v>
      </c>
      <c r="P144" s="2" t="s">
        <v>4</v>
      </c>
      <c r="Q144" s="2" t="s">
        <v>63</v>
      </c>
      <c r="R144" s="2" t="s">
        <v>4</v>
      </c>
      <c r="S144" s="2" t="s">
        <v>379</v>
      </c>
      <c r="T144" s="2" t="s">
        <v>379</v>
      </c>
      <c r="U144" s="39">
        <v>3</v>
      </c>
      <c r="V144" s="77">
        <f t="shared" si="4"/>
        <v>21.428571428571427</v>
      </c>
      <c r="W144" s="104">
        <f>(V144+V145+V146)/3</f>
        <v>30.952380952380953</v>
      </c>
      <c r="X144" s="57" t="s">
        <v>80</v>
      </c>
      <c r="Y144" s="57" t="s">
        <v>80</v>
      </c>
      <c r="Z144" s="57" t="s">
        <v>73</v>
      </c>
      <c r="AA144" s="57" t="s">
        <v>73</v>
      </c>
      <c r="AB144" s="57" t="s">
        <v>80</v>
      </c>
      <c r="AC144" s="57" t="s">
        <v>73</v>
      </c>
      <c r="AD144" s="35">
        <v>3</v>
      </c>
      <c r="AE144" s="35"/>
      <c r="AF144" s="35"/>
      <c r="AG144" s="35"/>
      <c r="AH144" s="35"/>
      <c r="AI144" s="35"/>
      <c r="AJ144" s="35"/>
    </row>
    <row r="145" spans="1:36" s="1" customFormat="1" ht="15" thickBot="1" x14ac:dyDescent="0.35">
      <c r="A145" s="86"/>
      <c r="B145" s="13"/>
      <c r="C145" s="73"/>
      <c r="D145" s="9" t="s">
        <v>236</v>
      </c>
      <c r="E145" s="91"/>
      <c r="F145" s="39" t="s">
        <v>381</v>
      </c>
      <c r="G145" s="2" t="s">
        <v>4</v>
      </c>
      <c r="H145" s="2" t="s">
        <v>4</v>
      </c>
      <c r="I145" s="2" t="s">
        <v>4</v>
      </c>
      <c r="J145" s="2" t="s">
        <v>4</v>
      </c>
      <c r="K145" s="2" t="s">
        <v>63</v>
      </c>
      <c r="L145" s="2" t="s">
        <v>379</v>
      </c>
      <c r="M145" s="2" t="s">
        <v>4</v>
      </c>
      <c r="N145" s="2" t="s">
        <v>4</v>
      </c>
      <c r="O145" s="2" t="s">
        <v>63</v>
      </c>
      <c r="P145" s="2" t="s">
        <v>4</v>
      </c>
      <c r="Q145" s="2" t="s">
        <v>63</v>
      </c>
      <c r="R145" s="2" t="s">
        <v>4</v>
      </c>
      <c r="S145" s="2" t="s">
        <v>379</v>
      </c>
      <c r="T145" s="2" t="s">
        <v>4</v>
      </c>
      <c r="U145" s="39">
        <v>3</v>
      </c>
      <c r="V145" s="77">
        <f t="shared" si="4"/>
        <v>21.428571428571427</v>
      </c>
      <c r="W145" s="105"/>
      <c r="X145" s="57" t="s">
        <v>73</v>
      </c>
      <c r="Y145" s="57" t="s">
        <v>80</v>
      </c>
      <c r="Z145" s="57" t="s">
        <v>80</v>
      </c>
      <c r="AA145" s="57" t="s">
        <v>73</v>
      </c>
      <c r="AB145" s="57" t="s">
        <v>80</v>
      </c>
      <c r="AC145" s="57" t="s">
        <v>73</v>
      </c>
      <c r="AD145" s="35">
        <v>3</v>
      </c>
      <c r="AE145" s="35"/>
      <c r="AF145" s="35"/>
      <c r="AG145" s="35"/>
      <c r="AH145" s="35"/>
      <c r="AI145" s="35"/>
      <c r="AJ145" s="35"/>
    </row>
    <row r="146" spans="1:36" s="1" customFormat="1" ht="15" thickBot="1" x14ac:dyDescent="0.35">
      <c r="A146" s="86"/>
      <c r="B146" s="13"/>
      <c r="C146" s="73"/>
      <c r="D146" s="9" t="s">
        <v>237</v>
      </c>
      <c r="E146" s="92"/>
      <c r="F146" s="39" t="s">
        <v>381</v>
      </c>
      <c r="G146" s="2" t="s">
        <v>63</v>
      </c>
      <c r="H146" s="2" t="s">
        <v>4</v>
      </c>
      <c r="I146" s="2" t="s">
        <v>4</v>
      </c>
      <c r="J146" s="2" t="s">
        <v>4</v>
      </c>
      <c r="K146" s="2" t="s">
        <v>63</v>
      </c>
      <c r="L146" s="2" t="s">
        <v>63</v>
      </c>
      <c r="M146" s="2" t="s">
        <v>63</v>
      </c>
      <c r="N146" s="2" t="s">
        <v>379</v>
      </c>
      <c r="O146" s="2" t="s">
        <v>4</v>
      </c>
      <c r="P146" s="2" t="s">
        <v>4</v>
      </c>
      <c r="Q146" s="2" t="s">
        <v>63</v>
      </c>
      <c r="R146" s="2" t="s">
        <v>63</v>
      </c>
      <c r="S146" s="2" t="s">
        <v>63</v>
      </c>
      <c r="T146" s="2" t="s">
        <v>4</v>
      </c>
      <c r="U146" s="39">
        <v>7</v>
      </c>
      <c r="V146" s="77">
        <f t="shared" si="4"/>
        <v>50</v>
      </c>
      <c r="W146" s="106"/>
      <c r="X146" s="57" t="s">
        <v>80</v>
      </c>
      <c r="Y146" s="57" t="s">
        <v>80</v>
      </c>
      <c r="Z146" s="57" t="s">
        <v>73</v>
      </c>
      <c r="AA146" s="57" t="s">
        <v>73</v>
      </c>
      <c r="AB146" s="57" t="s">
        <v>80</v>
      </c>
      <c r="AC146" s="57" t="s">
        <v>80</v>
      </c>
      <c r="AD146" s="35">
        <v>4</v>
      </c>
      <c r="AE146" s="35"/>
      <c r="AF146" s="35"/>
      <c r="AG146" s="35"/>
      <c r="AH146" s="35"/>
      <c r="AI146" s="35"/>
      <c r="AJ146" s="35"/>
    </row>
    <row r="147" spans="1:36" ht="15" thickBot="1" x14ac:dyDescent="0.35">
      <c r="A147" s="85" t="s">
        <v>94</v>
      </c>
      <c r="B147" s="12" t="s">
        <v>23</v>
      </c>
      <c r="C147" s="74">
        <v>44515</v>
      </c>
      <c r="D147" s="10" t="s">
        <v>238</v>
      </c>
      <c r="E147" s="87"/>
      <c r="F147" s="40" t="s">
        <v>380</v>
      </c>
      <c r="G147" s="5" t="s">
        <v>63</v>
      </c>
      <c r="H147" s="5" t="s">
        <v>63</v>
      </c>
      <c r="I147" s="2" t="s">
        <v>379</v>
      </c>
      <c r="J147" s="5" t="s">
        <v>63</v>
      </c>
      <c r="K147" s="5" t="s">
        <v>63</v>
      </c>
      <c r="L147" s="5" t="s">
        <v>63</v>
      </c>
      <c r="M147" s="5" t="s">
        <v>63</v>
      </c>
      <c r="N147" s="4" t="s">
        <v>379</v>
      </c>
      <c r="O147" s="5" t="s">
        <v>63</v>
      </c>
      <c r="P147" s="5" t="s">
        <v>4</v>
      </c>
      <c r="Q147" s="5" t="s">
        <v>63</v>
      </c>
      <c r="R147" s="5" t="s">
        <v>4</v>
      </c>
      <c r="S147" s="2" t="s">
        <v>379</v>
      </c>
      <c r="T147" s="2" t="s">
        <v>4</v>
      </c>
      <c r="U147" s="40">
        <v>8</v>
      </c>
      <c r="V147" s="78">
        <f t="shared" si="4"/>
        <v>57.142857142857146</v>
      </c>
      <c r="W147" s="101">
        <f>(V147+V148+V149)/3</f>
        <v>66.666666666666671</v>
      </c>
      <c r="X147" s="58" t="s">
        <v>80</v>
      </c>
      <c r="Y147" s="58" t="s">
        <v>80</v>
      </c>
      <c r="Z147" s="58" t="s">
        <v>80</v>
      </c>
      <c r="AA147" s="58" t="s">
        <v>73</v>
      </c>
      <c r="AB147" s="58" t="s">
        <v>80</v>
      </c>
      <c r="AC147" s="58" t="s">
        <v>73</v>
      </c>
      <c r="AD147" s="59">
        <v>4</v>
      </c>
      <c r="AE147" s="59"/>
      <c r="AF147" s="59"/>
      <c r="AG147" s="59"/>
      <c r="AH147" s="59"/>
      <c r="AI147" s="59"/>
      <c r="AJ147" s="59"/>
    </row>
    <row r="148" spans="1:36" ht="15" thickBot="1" x14ac:dyDescent="0.35">
      <c r="A148" s="85"/>
      <c r="D148" s="10" t="s">
        <v>239</v>
      </c>
      <c r="E148" s="88"/>
      <c r="F148" s="40" t="s">
        <v>380</v>
      </c>
      <c r="G148" s="5" t="s">
        <v>63</v>
      </c>
      <c r="H148" s="5" t="s">
        <v>63</v>
      </c>
      <c r="I148" s="5" t="s">
        <v>4</v>
      </c>
      <c r="J148" s="5" t="s">
        <v>4</v>
      </c>
      <c r="K148" s="5" t="s">
        <v>63</v>
      </c>
      <c r="L148" s="5" t="s">
        <v>63</v>
      </c>
      <c r="M148" s="5" t="s">
        <v>63</v>
      </c>
      <c r="N148" s="5" t="s">
        <v>63</v>
      </c>
      <c r="O148" s="5" t="s">
        <v>63</v>
      </c>
      <c r="P148" s="5" t="s">
        <v>4</v>
      </c>
      <c r="Q148" s="5" t="s">
        <v>63</v>
      </c>
      <c r="R148" s="5" t="s">
        <v>63</v>
      </c>
      <c r="S148" s="5" t="s">
        <v>63</v>
      </c>
      <c r="T148" s="2" t="s">
        <v>63</v>
      </c>
      <c r="U148" s="40">
        <v>11</v>
      </c>
      <c r="V148" s="78">
        <f t="shared" si="4"/>
        <v>78.571428571428569</v>
      </c>
      <c r="W148" s="102"/>
      <c r="X148" s="58" t="s">
        <v>80</v>
      </c>
      <c r="Y148" s="58" t="s">
        <v>80</v>
      </c>
      <c r="Z148" s="58" t="s">
        <v>80</v>
      </c>
      <c r="AA148" s="58" t="s">
        <v>73</v>
      </c>
      <c r="AB148" s="58" t="s">
        <v>80</v>
      </c>
      <c r="AC148" s="58" t="s">
        <v>80</v>
      </c>
      <c r="AD148" s="59">
        <v>5</v>
      </c>
      <c r="AE148" s="59"/>
      <c r="AF148" s="59"/>
      <c r="AG148" s="59"/>
      <c r="AH148" s="59"/>
      <c r="AI148" s="59"/>
      <c r="AJ148" s="59"/>
    </row>
    <row r="149" spans="1:36" ht="15" thickBot="1" x14ac:dyDescent="0.35">
      <c r="A149" s="85"/>
      <c r="D149" s="10" t="s">
        <v>240</v>
      </c>
      <c r="E149" s="89"/>
      <c r="F149" s="40" t="s">
        <v>380</v>
      </c>
      <c r="G149" s="2" t="s">
        <v>379</v>
      </c>
      <c r="H149" s="2" t="s">
        <v>379</v>
      </c>
      <c r="I149" s="5" t="s">
        <v>4</v>
      </c>
      <c r="J149" s="5" t="s">
        <v>63</v>
      </c>
      <c r="K149" s="5" t="s">
        <v>63</v>
      </c>
      <c r="L149" s="5" t="s">
        <v>63</v>
      </c>
      <c r="M149" s="5" t="s">
        <v>63</v>
      </c>
      <c r="N149" s="5" t="s">
        <v>63</v>
      </c>
      <c r="O149" s="5" t="s">
        <v>63</v>
      </c>
      <c r="P149" s="5" t="s">
        <v>63</v>
      </c>
      <c r="Q149" s="5" t="s">
        <v>63</v>
      </c>
      <c r="R149" s="5" t="s">
        <v>4</v>
      </c>
      <c r="S149" s="5" t="s">
        <v>4</v>
      </c>
      <c r="T149" s="2" t="s">
        <v>63</v>
      </c>
      <c r="U149" s="40">
        <v>9</v>
      </c>
      <c r="V149" s="78">
        <f t="shared" si="4"/>
        <v>64.285714285714292</v>
      </c>
      <c r="W149" s="103"/>
      <c r="X149" s="58" t="s">
        <v>80</v>
      </c>
      <c r="Y149" s="58" t="s">
        <v>80</v>
      </c>
      <c r="Z149" s="58" t="s">
        <v>80</v>
      </c>
      <c r="AA149" s="58" t="s">
        <v>80</v>
      </c>
      <c r="AB149" s="58" t="s">
        <v>80</v>
      </c>
      <c r="AC149" s="58" t="s">
        <v>80</v>
      </c>
      <c r="AD149" s="59">
        <v>6</v>
      </c>
      <c r="AE149" s="59"/>
      <c r="AF149" s="59"/>
      <c r="AG149" s="59"/>
      <c r="AH149" s="59"/>
      <c r="AI149" s="59"/>
      <c r="AJ149" s="59"/>
    </row>
    <row r="150" spans="1:36" s="1" customFormat="1" ht="15" thickBot="1" x14ac:dyDescent="0.35">
      <c r="A150" s="86" t="s">
        <v>94</v>
      </c>
      <c r="B150" s="13" t="s">
        <v>57</v>
      </c>
      <c r="C150" s="73">
        <v>44515</v>
      </c>
      <c r="D150" s="9" t="s">
        <v>241</v>
      </c>
      <c r="E150" s="90"/>
      <c r="F150" s="39" t="s">
        <v>380</v>
      </c>
      <c r="G150" s="2" t="s">
        <v>379</v>
      </c>
      <c r="H150" s="2" t="s">
        <v>379</v>
      </c>
      <c r="I150" s="2" t="s">
        <v>4</v>
      </c>
      <c r="J150" s="2" t="s">
        <v>379</v>
      </c>
      <c r="K150" s="2" t="s">
        <v>63</v>
      </c>
      <c r="L150" s="2" t="s">
        <v>379</v>
      </c>
      <c r="M150" s="2" t="s">
        <v>4</v>
      </c>
      <c r="N150" s="2" t="s">
        <v>63</v>
      </c>
      <c r="O150" s="2" t="s">
        <v>63</v>
      </c>
      <c r="P150" s="2" t="s">
        <v>4</v>
      </c>
      <c r="Q150" s="2" t="s">
        <v>4</v>
      </c>
      <c r="R150" s="5" t="s">
        <v>4</v>
      </c>
      <c r="S150" s="2" t="s">
        <v>379</v>
      </c>
      <c r="T150" s="2" t="s">
        <v>379</v>
      </c>
      <c r="U150" s="39">
        <v>3</v>
      </c>
      <c r="V150" s="77">
        <f t="shared" si="4"/>
        <v>21.428571428571427</v>
      </c>
      <c r="W150" s="104">
        <f>(V150+V151+V152)/3</f>
        <v>42.857142857142861</v>
      </c>
      <c r="X150" s="57" t="s">
        <v>73</v>
      </c>
      <c r="Y150" s="57" t="s">
        <v>80</v>
      </c>
      <c r="Z150" s="57" t="s">
        <v>80</v>
      </c>
      <c r="AA150" s="57" t="s">
        <v>73</v>
      </c>
      <c r="AB150" s="57" t="s">
        <v>73</v>
      </c>
      <c r="AC150" s="57" t="s">
        <v>73</v>
      </c>
      <c r="AD150" s="35">
        <v>2</v>
      </c>
      <c r="AE150" s="35"/>
      <c r="AF150" s="35"/>
      <c r="AG150" s="35"/>
      <c r="AH150" s="35"/>
      <c r="AI150" s="35"/>
      <c r="AJ150" s="35"/>
    </row>
    <row r="151" spans="1:36" s="1" customFormat="1" ht="15" thickBot="1" x14ac:dyDescent="0.35">
      <c r="A151" s="86"/>
      <c r="B151" s="13"/>
      <c r="C151" s="73"/>
      <c r="D151" s="9" t="s">
        <v>242</v>
      </c>
      <c r="E151" s="91"/>
      <c r="F151" s="39" t="s">
        <v>380</v>
      </c>
      <c r="G151" s="2" t="s">
        <v>379</v>
      </c>
      <c r="H151" s="2" t="s">
        <v>379</v>
      </c>
      <c r="I151" s="2" t="s">
        <v>379</v>
      </c>
      <c r="J151" s="2" t="s">
        <v>63</v>
      </c>
      <c r="K151" s="2" t="s">
        <v>63</v>
      </c>
      <c r="L151" s="2" t="s">
        <v>63</v>
      </c>
      <c r="M151" s="2" t="s">
        <v>63</v>
      </c>
      <c r="N151" s="2" t="s">
        <v>63</v>
      </c>
      <c r="O151" s="2" t="s">
        <v>63</v>
      </c>
      <c r="P151" s="2" t="s">
        <v>4</v>
      </c>
      <c r="Q151" s="2" t="s">
        <v>63</v>
      </c>
      <c r="R151" s="2" t="s">
        <v>63</v>
      </c>
      <c r="S151" s="2" t="s">
        <v>4</v>
      </c>
      <c r="T151" s="2" t="s">
        <v>63</v>
      </c>
      <c r="U151" s="39">
        <v>9</v>
      </c>
      <c r="V151" s="77">
        <f t="shared" si="4"/>
        <v>64.285714285714292</v>
      </c>
      <c r="W151" s="105"/>
      <c r="X151" s="57" t="s">
        <v>80</v>
      </c>
      <c r="Y151" s="57" t="s">
        <v>80</v>
      </c>
      <c r="Z151" s="57" t="s">
        <v>80</v>
      </c>
      <c r="AA151" s="57" t="s">
        <v>73</v>
      </c>
      <c r="AB151" s="57" t="s">
        <v>80</v>
      </c>
      <c r="AC151" s="57" t="s">
        <v>80</v>
      </c>
      <c r="AD151" s="35">
        <v>5</v>
      </c>
      <c r="AE151" s="35"/>
      <c r="AF151" s="35"/>
      <c r="AG151" s="35"/>
      <c r="AH151" s="35"/>
      <c r="AI151" s="35"/>
      <c r="AJ151" s="35"/>
    </row>
    <row r="152" spans="1:36" s="1" customFormat="1" ht="15" thickBot="1" x14ac:dyDescent="0.35">
      <c r="A152" s="86"/>
      <c r="B152" s="13"/>
      <c r="C152" s="73"/>
      <c r="D152" s="9" t="s">
        <v>243</v>
      </c>
      <c r="E152" s="92"/>
      <c r="F152" s="39" t="s">
        <v>380</v>
      </c>
      <c r="G152" s="2" t="s">
        <v>379</v>
      </c>
      <c r="H152" s="2" t="s">
        <v>379</v>
      </c>
      <c r="I152" s="2" t="s">
        <v>4</v>
      </c>
      <c r="J152" s="2" t="s">
        <v>379</v>
      </c>
      <c r="K152" s="2" t="s">
        <v>63</v>
      </c>
      <c r="L152" s="2" t="s">
        <v>63</v>
      </c>
      <c r="M152" s="2" t="s">
        <v>63</v>
      </c>
      <c r="N152" s="2" t="s">
        <v>379</v>
      </c>
      <c r="O152" s="2" t="s">
        <v>63</v>
      </c>
      <c r="P152" s="2" t="s">
        <v>4</v>
      </c>
      <c r="Q152" s="2" t="s">
        <v>63</v>
      </c>
      <c r="R152" s="5" t="s">
        <v>4</v>
      </c>
      <c r="S152" s="2" t="s">
        <v>379</v>
      </c>
      <c r="T152" s="2" t="s">
        <v>63</v>
      </c>
      <c r="U152" s="39">
        <v>6</v>
      </c>
      <c r="V152" s="77">
        <f t="shared" si="4"/>
        <v>42.857142857142854</v>
      </c>
      <c r="W152" s="106"/>
      <c r="X152" s="57" t="s">
        <v>73</v>
      </c>
      <c r="Y152" s="57" t="s">
        <v>80</v>
      </c>
      <c r="Z152" s="57" t="s">
        <v>80</v>
      </c>
      <c r="AA152" s="57" t="s">
        <v>73</v>
      </c>
      <c r="AB152" s="57" t="s">
        <v>80</v>
      </c>
      <c r="AC152" s="57" t="s">
        <v>80</v>
      </c>
      <c r="AD152" s="35">
        <v>4</v>
      </c>
      <c r="AE152" s="35"/>
      <c r="AF152" s="35"/>
      <c r="AG152" s="35"/>
      <c r="AH152" s="35"/>
      <c r="AI152" s="35"/>
      <c r="AJ152" s="35"/>
    </row>
    <row r="153" spans="1:36" s="1" customFormat="1" ht="15" thickBot="1" x14ac:dyDescent="0.35">
      <c r="A153" s="86"/>
      <c r="B153" s="13"/>
      <c r="C153" s="73" t="s">
        <v>58</v>
      </c>
      <c r="D153" s="9" t="s">
        <v>244</v>
      </c>
      <c r="E153" s="90"/>
      <c r="F153" s="39" t="s">
        <v>381</v>
      </c>
      <c r="G153" s="2" t="s">
        <v>63</v>
      </c>
      <c r="H153" s="2" t="s">
        <v>379</v>
      </c>
      <c r="I153" s="2" t="s">
        <v>63</v>
      </c>
      <c r="J153" s="2" t="s">
        <v>379</v>
      </c>
      <c r="K153" s="2" t="s">
        <v>63</v>
      </c>
      <c r="L153" s="2" t="s">
        <v>63</v>
      </c>
      <c r="M153" s="2" t="s">
        <v>4</v>
      </c>
      <c r="N153" s="2" t="s">
        <v>379</v>
      </c>
      <c r="O153" s="2" t="s">
        <v>4</v>
      </c>
      <c r="P153" s="2" t="s">
        <v>4</v>
      </c>
      <c r="Q153" s="2" t="s">
        <v>63</v>
      </c>
      <c r="R153" s="2" t="s">
        <v>4</v>
      </c>
      <c r="S153" s="2" t="s">
        <v>379</v>
      </c>
      <c r="T153" s="2" t="s">
        <v>379</v>
      </c>
      <c r="U153" s="39">
        <v>5</v>
      </c>
      <c r="V153" s="77">
        <f t="shared" si="4"/>
        <v>35.714285714285715</v>
      </c>
      <c r="W153" s="104">
        <f>(V153+V154+V155)/3</f>
        <v>35.714285714285715</v>
      </c>
      <c r="X153" s="57" t="s">
        <v>80</v>
      </c>
      <c r="Y153" s="57" t="s">
        <v>80</v>
      </c>
      <c r="Z153" s="57" t="s">
        <v>73</v>
      </c>
      <c r="AA153" s="57" t="s">
        <v>73</v>
      </c>
      <c r="AB153" s="57" t="s">
        <v>80</v>
      </c>
      <c r="AC153" s="57" t="s">
        <v>73</v>
      </c>
      <c r="AD153" s="35">
        <v>3</v>
      </c>
      <c r="AE153" s="35"/>
      <c r="AF153" s="35"/>
      <c r="AG153" s="35"/>
      <c r="AH153" s="35"/>
      <c r="AI153" s="35"/>
      <c r="AJ153" s="35"/>
    </row>
    <row r="154" spans="1:36" s="1" customFormat="1" ht="15" thickBot="1" x14ac:dyDescent="0.35">
      <c r="A154" s="86"/>
      <c r="B154" s="13"/>
      <c r="C154" s="73"/>
      <c r="D154" s="9" t="s">
        <v>245</v>
      </c>
      <c r="E154" s="91"/>
      <c r="F154" s="39" t="s">
        <v>381</v>
      </c>
      <c r="G154" s="2" t="s">
        <v>63</v>
      </c>
      <c r="H154" s="2" t="s">
        <v>63</v>
      </c>
      <c r="I154" s="2" t="s">
        <v>4</v>
      </c>
      <c r="J154" s="2" t="s">
        <v>63</v>
      </c>
      <c r="K154" s="2" t="s">
        <v>63</v>
      </c>
      <c r="L154" s="2" t="s">
        <v>63</v>
      </c>
      <c r="M154" s="2" t="s">
        <v>4</v>
      </c>
      <c r="N154" s="2" t="s">
        <v>63</v>
      </c>
      <c r="O154" s="2" t="s">
        <v>4</v>
      </c>
      <c r="P154" s="2" t="s">
        <v>4</v>
      </c>
      <c r="Q154" s="2" t="s">
        <v>63</v>
      </c>
      <c r="R154" s="2" t="s">
        <v>4</v>
      </c>
      <c r="S154" s="2" t="s">
        <v>379</v>
      </c>
      <c r="T154" s="2" t="s">
        <v>4</v>
      </c>
      <c r="U154" s="39">
        <v>7</v>
      </c>
      <c r="V154" s="77">
        <f t="shared" si="4"/>
        <v>50</v>
      </c>
      <c r="W154" s="105"/>
      <c r="X154" s="57" t="s">
        <v>80</v>
      </c>
      <c r="Y154" s="57" t="s">
        <v>80</v>
      </c>
      <c r="Z154" s="57" t="s">
        <v>73</v>
      </c>
      <c r="AA154" s="57" t="s">
        <v>73</v>
      </c>
      <c r="AB154" s="57" t="s">
        <v>80</v>
      </c>
      <c r="AC154" s="57" t="s">
        <v>73</v>
      </c>
      <c r="AD154" s="35">
        <v>3</v>
      </c>
      <c r="AE154" s="35"/>
      <c r="AF154" s="35"/>
      <c r="AG154" s="35"/>
      <c r="AH154" s="35"/>
      <c r="AI154" s="35"/>
      <c r="AJ154" s="35"/>
    </row>
    <row r="155" spans="1:36" s="1" customFormat="1" ht="15" thickBot="1" x14ac:dyDescent="0.35">
      <c r="A155" s="86"/>
      <c r="B155" s="13"/>
      <c r="C155" s="73"/>
      <c r="D155" s="9" t="s">
        <v>246</v>
      </c>
      <c r="E155" s="92"/>
      <c r="F155" s="39" t="s">
        <v>381</v>
      </c>
      <c r="G155" s="2" t="s">
        <v>63</v>
      </c>
      <c r="H155" s="2" t="s">
        <v>379</v>
      </c>
      <c r="I155" s="2" t="s">
        <v>4</v>
      </c>
      <c r="J155" s="2" t="s">
        <v>4</v>
      </c>
      <c r="K155" s="2" t="s">
        <v>63</v>
      </c>
      <c r="L155" s="2" t="s">
        <v>379</v>
      </c>
      <c r="M155" s="2" t="s">
        <v>4</v>
      </c>
      <c r="N155" s="2" t="s">
        <v>4</v>
      </c>
      <c r="O155" s="2" t="s">
        <v>4</v>
      </c>
      <c r="P155" s="2" t="s">
        <v>4</v>
      </c>
      <c r="Q155" s="2" t="s">
        <v>63</v>
      </c>
      <c r="R155" s="2" t="s">
        <v>4</v>
      </c>
      <c r="S155" s="2" t="s">
        <v>379</v>
      </c>
      <c r="T155" s="2" t="s">
        <v>379</v>
      </c>
      <c r="U155" s="39">
        <v>3</v>
      </c>
      <c r="V155" s="77">
        <f t="shared" si="4"/>
        <v>21.428571428571427</v>
      </c>
      <c r="W155" s="106"/>
      <c r="X155" s="57" t="s">
        <v>80</v>
      </c>
      <c r="Y155" s="57" t="s">
        <v>80</v>
      </c>
      <c r="Z155" s="57" t="s">
        <v>73</v>
      </c>
      <c r="AA155" s="57" t="s">
        <v>73</v>
      </c>
      <c r="AB155" s="57" t="s">
        <v>80</v>
      </c>
      <c r="AC155" s="57" t="s">
        <v>73</v>
      </c>
      <c r="AD155" s="35">
        <v>3</v>
      </c>
      <c r="AE155" s="35"/>
      <c r="AF155" s="35"/>
      <c r="AG155" s="35"/>
      <c r="AH155" s="35"/>
      <c r="AI155" s="35"/>
      <c r="AJ155" s="35"/>
    </row>
    <row r="156" spans="1:36" ht="15" thickBot="1" x14ac:dyDescent="0.35">
      <c r="A156" s="85" t="s">
        <v>94</v>
      </c>
      <c r="B156" s="12" t="s">
        <v>24</v>
      </c>
      <c r="C156" s="74">
        <v>44515</v>
      </c>
      <c r="D156" s="10" t="s">
        <v>247</v>
      </c>
      <c r="E156" s="87"/>
      <c r="F156" s="40" t="s">
        <v>380</v>
      </c>
      <c r="G156" s="5" t="s">
        <v>63</v>
      </c>
      <c r="H156" s="5" t="s">
        <v>63</v>
      </c>
      <c r="I156" s="2" t="s">
        <v>379</v>
      </c>
      <c r="J156" s="2" t="s">
        <v>379</v>
      </c>
      <c r="K156" s="5" t="s">
        <v>63</v>
      </c>
      <c r="L156" s="5" t="s">
        <v>63</v>
      </c>
      <c r="M156" s="5" t="s">
        <v>63</v>
      </c>
      <c r="N156" s="2" t="s">
        <v>4</v>
      </c>
      <c r="O156" s="5" t="s">
        <v>4</v>
      </c>
      <c r="P156" s="5" t="s">
        <v>4</v>
      </c>
      <c r="Q156" s="5" t="s">
        <v>63</v>
      </c>
      <c r="R156" s="5" t="s">
        <v>4</v>
      </c>
      <c r="S156" s="2" t="s">
        <v>379</v>
      </c>
      <c r="T156" s="2" t="s">
        <v>63</v>
      </c>
      <c r="U156" s="40">
        <v>7</v>
      </c>
      <c r="V156" s="78">
        <f t="shared" si="4"/>
        <v>50</v>
      </c>
      <c r="W156" s="101">
        <f>(V156+V157+V158)/3</f>
        <v>35.714285714285715</v>
      </c>
      <c r="X156" s="58" t="s">
        <v>80</v>
      </c>
      <c r="Y156" s="58" t="s">
        <v>80</v>
      </c>
      <c r="Z156" s="58" t="s">
        <v>73</v>
      </c>
      <c r="AA156" s="58" t="s">
        <v>73</v>
      </c>
      <c r="AB156" s="58" t="s">
        <v>80</v>
      </c>
      <c r="AC156" s="58" t="s">
        <v>80</v>
      </c>
      <c r="AD156" s="59">
        <v>4</v>
      </c>
      <c r="AE156" s="59"/>
      <c r="AF156" s="59"/>
      <c r="AG156" s="59"/>
      <c r="AH156" s="59"/>
      <c r="AI156" s="59"/>
      <c r="AJ156" s="59"/>
    </row>
    <row r="157" spans="1:36" ht="15" thickBot="1" x14ac:dyDescent="0.35">
      <c r="A157" s="85"/>
      <c r="D157" s="10" t="s">
        <v>248</v>
      </c>
      <c r="E157" s="88"/>
      <c r="F157" s="40" t="s">
        <v>380</v>
      </c>
      <c r="G157" s="4" t="s">
        <v>379</v>
      </c>
      <c r="H157" s="2" t="s">
        <v>379</v>
      </c>
      <c r="I157" s="5" t="s">
        <v>4</v>
      </c>
      <c r="J157" s="5" t="s">
        <v>63</v>
      </c>
      <c r="K157" s="5" t="s">
        <v>63</v>
      </c>
      <c r="L157" s="5" t="s">
        <v>4</v>
      </c>
      <c r="M157" s="5" t="s">
        <v>4</v>
      </c>
      <c r="N157" s="2" t="s">
        <v>379</v>
      </c>
      <c r="O157" s="5" t="s">
        <v>4</v>
      </c>
      <c r="P157" s="5" t="s">
        <v>4</v>
      </c>
      <c r="Q157" s="2" t="s">
        <v>379</v>
      </c>
      <c r="R157" s="5" t="s">
        <v>4</v>
      </c>
      <c r="S157" s="2" t="s">
        <v>379</v>
      </c>
      <c r="T157" s="2" t="s">
        <v>63</v>
      </c>
      <c r="U157" s="40">
        <v>3</v>
      </c>
      <c r="V157" s="78">
        <f t="shared" si="4"/>
        <v>21.428571428571427</v>
      </c>
      <c r="W157" s="102"/>
      <c r="X157" s="58" t="s">
        <v>80</v>
      </c>
      <c r="Y157" s="58" t="s">
        <v>80</v>
      </c>
      <c r="Z157" s="58" t="s">
        <v>73</v>
      </c>
      <c r="AA157" s="58" t="s">
        <v>73</v>
      </c>
      <c r="AB157" s="58" t="s">
        <v>73</v>
      </c>
      <c r="AC157" s="58" t="s">
        <v>80</v>
      </c>
      <c r="AD157" s="59">
        <v>3</v>
      </c>
      <c r="AE157" s="59"/>
      <c r="AF157" s="59"/>
      <c r="AG157" s="59"/>
      <c r="AH157" s="59"/>
      <c r="AI157" s="59"/>
      <c r="AJ157" s="59"/>
    </row>
    <row r="158" spans="1:36" ht="15" thickBot="1" x14ac:dyDescent="0.35">
      <c r="A158" s="85"/>
      <c r="D158" s="10" t="s">
        <v>249</v>
      </c>
      <c r="E158" s="89"/>
      <c r="F158" s="40" t="s">
        <v>380</v>
      </c>
      <c r="G158" s="5" t="s">
        <v>63</v>
      </c>
      <c r="H158" s="2" t="s">
        <v>379</v>
      </c>
      <c r="I158" s="5" t="s">
        <v>4</v>
      </c>
      <c r="J158" s="2" t="s">
        <v>379</v>
      </c>
      <c r="K158" s="5" t="s">
        <v>63</v>
      </c>
      <c r="L158" s="5" t="s">
        <v>63</v>
      </c>
      <c r="M158" s="5" t="s">
        <v>4</v>
      </c>
      <c r="N158" s="2" t="s">
        <v>379</v>
      </c>
      <c r="O158" s="5" t="s">
        <v>63</v>
      </c>
      <c r="P158" s="5" t="s">
        <v>4</v>
      </c>
      <c r="Q158" s="5" t="s">
        <v>63</v>
      </c>
      <c r="R158" s="5" t="s">
        <v>4</v>
      </c>
      <c r="S158" s="2" t="s">
        <v>379</v>
      </c>
      <c r="T158" s="2" t="s">
        <v>379</v>
      </c>
      <c r="U158" s="40">
        <v>5</v>
      </c>
      <c r="V158" s="78">
        <f t="shared" si="4"/>
        <v>35.714285714285715</v>
      </c>
      <c r="W158" s="103"/>
      <c r="X158" s="58" t="s">
        <v>80</v>
      </c>
      <c r="Y158" s="58" t="s">
        <v>80</v>
      </c>
      <c r="Z158" s="58" t="s">
        <v>80</v>
      </c>
      <c r="AA158" s="58" t="s">
        <v>73</v>
      </c>
      <c r="AB158" s="58" t="s">
        <v>80</v>
      </c>
      <c r="AC158" s="58" t="s">
        <v>73</v>
      </c>
      <c r="AD158" s="59">
        <v>4</v>
      </c>
      <c r="AE158" s="59"/>
      <c r="AF158" s="59"/>
      <c r="AG158" s="59"/>
      <c r="AH158" s="59"/>
      <c r="AI158" s="59"/>
      <c r="AJ158" s="59"/>
    </row>
    <row r="159" spans="1:36" s="1" customFormat="1" ht="15" thickBot="1" x14ac:dyDescent="0.35">
      <c r="A159" s="86" t="s">
        <v>94</v>
      </c>
      <c r="B159" s="13" t="s">
        <v>25</v>
      </c>
      <c r="C159" s="73">
        <v>44599</v>
      </c>
      <c r="D159" s="9" t="s">
        <v>250</v>
      </c>
      <c r="E159" s="90"/>
      <c r="F159" s="39" t="s">
        <v>381</v>
      </c>
      <c r="G159" s="2" t="s">
        <v>63</v>
      </c>
      <c r="H159" s="2" t="s">
        <v>63</v>
      </c>
      <c r="I159" s="2" t="s">
        <v>379</v>
      </c>
      <c r="J159" s="2" t="s">
        <v>63</v>
      </c>
      <c r="K159" s="2" t="s">
        <v>63</v>
      </c>
      <c r="L159" s="2" t="s">
        <v>63</v>
      </c>
      <c r="M159" s="2" t="s">
        <v>63</v>
      </c>
      <c r="N159" s="2" t="s">
        <v>63</v>
      </c>
      <c r="O159" s="2" t="s">
        <v>379</v>
      </c>
      <c r="P159" s="2" t="s">
        <v>379</v>
      </c>
      <c r="Q159" s="2" t="s">
        <v>63</v>
      </c>
      <c r="R159" s="2" t="s">
        <v>63</v>
      </c>
      <c r="S159" s="2" t="s">
        <v>63</v>
      </c>
      <c r="T159" s="2" t="s">
        <v>63</v>
      </c>
      <c r="U159" s="39">
        <v>11</v>
      </c>
      <c r="V159" s="77">
        <f t="shared" si="4"/>
        <v>78.571428571428569</v>
      </c>
      <c r="W159" s="104">
        <f>(V159+V160+V161)/3</f>
        <v>80.952380952380949</v>
      </c>
      <c r="X159" s="57" t="s">
        <v>80</v>
      </c>
      <c r="Y159" s="57" t="s">
        <v>80</v>
      </c>
      <c r="Z159" s="57" t="s">
        <v>73</v>
      </c>
      <c r="AA159" s="57" t="s">
        <v>73</v>
      </c>
      <c r="AB159" s="57" t="s">
        <v>80</v>
      </c>
      <c r="AC159" s="57" t="s">
        <v>80</v>
      </c>
      <c r="AD159" s="35">
        <v>4</v>
      </c>
      <c r="AE159" s="35"/>
      <c r="AF159" s="35"/>
      <c r="AG159" s="35"/>
      <c r="AH159" s="35"/>
      <c r="AI159" s="35"/>
      <c r="AJ159" s="35"/>
    </row>
    <row r="160" spans="1:36" s="1" customFormat="1" ht="15" thickBot="1" x14ac:dyDescent="0.35">
      <c r="A160" s="86"/>
      <c r="B160" s="13"/>
      <c r="C160" s="73"/>
      <c r="D160" s="9" t="s">
        <v>251</v>
      </c>
      <c r="E160" s="91"/>
      <c r="F160" s="39" t="s">
        <v>381</v>
      </c>
      <c r="G160" s="2" t="s">
        <v>63</v>
      </c>
      <c r="H160" s="2" t="s">
        <v>63</v>
      </c>
      <c r="I160" s="2" t="s">
        <v>63</v>
      </c>
      <c r="J160" s="2" t="s">
        <v>63</v>
      </c>
      <c r="K160" s="2" t="s">
        <v>63</v>
      </c>
      <c r="L160" s="2" t="s">
        <v>63</v>
      </c>
      <c r="M160" s="2" t="s">
        <v>63</v>
      </c>
      <c r="N160" s="2" t="s">
        <v>63</v>
      </c>
      <c r="O160" s="2" t="s">
        <v>379</v>
      </c>
      <c r="P160" s="2" t="s">
        <v>379</v>
      </c>
      <c r="Q160" s="2" t="s">
        <v>63</v>
      </c>
      <c r="R160" s="2" t="s">
        <v>63</v>
      </c>
      <c r="S160" s="2" t="s">
        <v>63</v>
      </c>
      <c r="T160" s="2" t="s">
        <v>63</v>
      </c>
      <c r="U160" s="39">
        <v>12</v>
      </c>
      <c r="V160" s="77">
        <f t="shared" si="4"/>
        <v>85.714285714285708</v>
      </c>
      <c r="W160" s="105"/>
      <c r="X160" s="57" t="s">
        <v>80</v>
      </c>
      <c r="Y160" s="57" t="s">
        <v>80</v>
      </c>
      <c r="Z160" s="57" t="s">
        <v>73</v>
      </c>
      <c r="AA160" s="57" t="s">
        <v>73</v>
      </c>
      <c r="AB160" s="57" t="s">
        <v>80</v>
      </c>
      <c r="AC160" s="57" t="s">
        <v>80</v>
      </c>
      <c r="AD160" s="35">
        <v>4</v>
      </c>
      <c r="AE160" s="35"/>
      <c r="AF160" s="35"/>
      <c r="AG160" s="35"/>
      <c r="AH160" s="35"/>
      <c r="AI160" s="35"/>
      <c r="AJ160" s="35"/>
    </row>
    <row r="161" spans="1:37" s="1" customFormat="1" ht="15" thickBot="1" x14ac:dyDescent="0.35">
      <c r="A161" s="86"/>
      <c r="B161" s="13"/>
      <c r="C161" s="73"/>
      <c r="D161" s="9" t="s">
        <v>252</v>
      </c>
      <c r="E161" s="92"/>
      <c r="F161" s="39" t="s">
        <v>381</v>
      </c>
      <c r="G161" s="2" t="s">
        <v>63</v>
      </c>
      <c r="H161" s="2" t="s">
        <v>63</v>
      </c>
      <c r="I161" s="2" t="s">
        <v>379</v>
      </c>
      <c r="J161" s="2" t="s">
        <v>63</v>
      </c>
      <c r="K161" s="2" t="s">
        <v>63</v>
      </c>
      <c r="L161" s="2" t="s">
        <v>63</v>
      </c>
      <c r="M161" s="2" t="s">
        <v>63</v>
      </c>
      <c r="N161" s="2" t="s">
        <v>63</v>
      </c>
      <c r="O161" s="2" t="s">
        <v>379</v>
      </c>
      <c r="P161" s="2" t="s">
        <v>379</v>
      </c>
      <c r="Q161" s="2" t="s">
        <v>63</v>
      </c>
      <c r="R161" s="2" t="s">
        <v>63</v>
      </c>
      <c r="S161" s="2" t="s">
        <v>63</v>
      </c>
      <c r="T161" s="2" t="s">
        <v>63</v>
      </c>
      <c r="U161" s="39">
        <v>11</v>
      </c>
      <c r="V161" s="77">
        <f t="shared" si="4"/>
        <v>78.571428571428569</v>
      </c>
      <c r="W161" s="106"/>
      <c r="X161" s="57" t="s">
        <v>80</v>
      </c>
      <c r="Y161" s="57" t="s">
        <v>80</v>
      </c>
      <c r="Z161" s="57" t="s">
        <v>73</v>
      </c>
      <c r="AA161" s="57" t="s">
        <v>73</v>
      </c>
      <c r="AB161" s="57" t="s">
        <v>80</v>
      </c>
      <c r="AC161" s="57" t="s">
        <v>80</v>
      </c>
      <c r="AD161" s="35">
        <v>4</v>
      </c>
      <c r="AE161" s="35"/>
      <c r="AF161" s="35"/>
      <c r="AG161" s="35"/>
      <c r="AH161" s="35"/>
      <c r="AI161" s="35"/>
      <c r="AJ161" s="35"/>
    </row>
    <row r="162" spans="1:37" ht="15" thickBot="1" x14ac:dyDescent="0.35">
      <c r="A162" s="11" t="s">
        <v>94</v>
      </c>
      <c r="B162" s="12" t="s">
        <v>27</v>
      </c>
      <c r="C162" s="74">
        <v>44670</v>
      </c>
      <c r="D162" s="10" t="s">
        <v>253</v>
      </c>
      <c r="E162" s="87" t="s">
        <v>61</v>
      </c>
      <c r="F162" s="40" t="s">
        <v>380</v>
      </c>
      <c r="G162" s="5" t="s">
        <v>63</v>
      </c>
      <c r="H162" s="5" t="s">
        <v>63</v>
      </c>
      <c r="I162" s="5" t="s">
        <v>63</v>
      </c>
      <c r="J162" s="2" t="s">
        <v>379</v>
      </c>
      <c r="K162" s="2" t="s">
        <v>379</v>
      </c>
      <c r="L162" s="5" t="s">
        <v>63</v>
      </c>
      <c r="M162" s="5" t="s">
        <v>63</v>
      </c>
      <c r="N162" s="5" t="s">
        <v>63</v>
      </c>
      <c r="O162" s="2" t="s">
        <v>379</v>
      </c>
      <c r="P162" s="5" t="s">
        <v>4</v>
      </c>
      <c r="Q162" s="5" t="s">
        <v>63</v>
      </c>
      <c r="R162" s="2" t="s">
        <v>379</v>
      </c>
      <c r="S162" s="5" t="s">
        <v>63</v>
      </c>
      <c r="T162" s="2" t="s">
        <v>63</v>
      </c>
      <c r="U162" s="40">
        <v>9</v>
      </c>
      <c r="V162" s="78">
        <f t="shared" si="4"/>
        <v>64.285714285714292</v>
      </c>
      <c r="W162" s="101">
        <f>(V162+V163)/2</f>
        <v>60.714285714285722</v>
      </c>
      <c r="X162" s="58" t="s">
        <v>80</v>
      </c>
      <c r="Y162" s="58" t="s">
        <v>80</v>
      </c>
      <c r="Z162" s="58" t="s">
        <v>73</v>
      </c>
      <c r="AA162" s="58" t="s">
        <v>73</v>
      </c>
      <c r="AB162" s="58" t="s">
        <v>80</v>
      </c>
      <c r="AC162" s="58" t="s">
        <v>80</v>
      </c>
      <c r="AD162" s="59">
        <v>4</v>
      </c>
      <c r="AE162" s="59"/>
      <c r="AF162" s="59"/>
      <c r="AG162" s="59"/>
      <c r="AH162" s="59"/>
      <c r="AI162" s="59"/>
      <c r="AJ162" s="59"/>
    </row>
    <row r="163" spans="1:37" ht="15" thickBot="1" x14ac:dyDescent="0.35">
      <c r="D163" s="10" t="s">
        <v>254</v>
      </c>
      <c r="E163" s="89"/>
      <c r="F163" s="40" t="s">
        <v>380</v>
      </c>
      <c r="G163" s="5" t="s">
        <v>63</v>
      </c>
      <c r="H163" s="5" t="s">
        <v>63</v>
      </c>
      <c r="I163" s="5" t="s">
        <v>4</v>
      </c>
      <c r="J163" s="5" t="s">
        <v>63</v>
      </c>
      <c r="K163" s="5" t="s">
        <v>4</v>
      </c>
      <c r="L163" s="5" t="s">
        <v>63</v>
      </c>
      <c r="M163" s="5" t="s">
        <v>63</v>
      </c>
      <c r="N163" s="2" t="s">
        <v>379</v>
      </c>
      <c r="O163" s="5" t="s">
        <v>4</v>
      </c>
      <c r="P163" s="5" t="s">
        <v>4</v>
      </c>
      <c r="Q163" s="5" t="s">
        <v>63</v>
      </c>
      <c r="R163" s="5" t="s">
        <v>4</v>
      </c>
      <c r="S163" s="5" t="s">
        <v>63</v>
      </c>
      <c r="T163" s="2" t="s">
        <v>63</v>
      </c>
      <c r="U163" s="40">
        <v>8</v>
      </c>
      <c r="V163" s="78">
        <f t="shared" si="4"/>
        <v>57.142857142857146</v>
      </c>
      <c r="W163" s="103"/>
      <c r="X163" s="58" t="s">
        <v>80</v>
      </c>
      <c r="Y163" s="58" t="s">
        <v>80</v>
      </c>
      <c r="Z163" s="58" t="s">
        <v>73</v>
      </c>
      <c r="AA163" s="58" t="s">
        <v>73</v>
      </c>
      <c r="AB163" s="58" t="s">
        <v>80</v>
      </c>
      <c r="AC163" s="58" t="s">
        <v>80</v>
      </c>
      <c r="AD163" s="59">
        <v>4</v>
      </c>
      <c r="AE163" s="59"/>
      <c r="AF163" s="59"/>
      <c r="AG163" s="59"/>
      <c r="AH163" s="59"/>
      <c r="AI163" s="59"/>
      <c r="AJ163" s="59"/>
    </row>
    <row r="164" spans="1:37" ht="15" thickBot="1" x14ac:dyDescent="0.35">
      <c r="C164" s="74">
        <v>44692</v>
      </c>
      <c r="D164" s="10" t="s">
        <v>255</v>
      </c>
      <c r="E164" s="87" t="s">
        <v>61</v>
      </c>
      <c r="F164" s="40" t="s">
        <v>381</v>
      </c>
      <c r="G164" s="5" t="s">
        <v>63</v>
      </c>
      <c r="H164" s="5" t="s">
        <v>63</v>
      </c>
      <c r="I164" s="5" t="s">
        <v>4</v>
      </c>
      <c r="J164" s="2" t="s">
        <v>379</v>
      </c>
      <c r="K164" s="5" t="s">
        <v>63</v>
      </c>
      <c r="L164" s="5" t="s">
        <v>63</v>
      </c>
      <c r="M164" s="5" t="s">
        <v>63</v>
      </c>
      <c r="N164" s="5" t="s">
        <v>63</v>
      </c>
      <c r="O164" s="5" t="s">
        <v>63</v>
      </c>
      <c r="P164" s="5" t="s">
        <v>63</v>
      </c>
      <c r="Q164" s="5" t="s">
        <v>63</v>
      </c>
      <c r="R164" s="5" t="s">
        <v>63</v>
      </c>
      <c r="S164" s="5" t="s">
        <v>63</v>
      </c>
      <c r="T164" s="2" t="s">
        <v>63</v>
      </c>
      <c r="U164" s="40">
        <v>12</v>
      </c>
      <c r="V164" s="78">
        <f t="shared" si="4"/>
        <v>85.714285714285708</v>
      </c>
      <c r="W164" s="101">
        <f>(V164+V165+V166)/3</f>
        <v>71.428571428571431</v>
      </c>
      <c r="X164" s="58" t="s">
        <v>80</v>
      </c>
      <c r="Y164" s="58" t="s">
        <v>80</v>
      </c>
      <c r="Z164" s="58" t="s">
        <v>80</v>
      </c>
      <c r="AA164" s="58" t="s">
        <v>80</v>
      </c>
      <c r="AB164" s="58" t="s">
        <v>80</v>
      </c>
      <c r="AC164" s="58" t="s">
        <v>80</v>
      </c>
      <c r="AD164" s="59">
        <v>6</v>
      </c>
      <c r="AE164" s="59"/>
      <c r="AF164" s="59"/>
      <c r="AG164" s="59"/>
      <c r="AH164" s="59"/>
      <c r="AI164" s="59"/>
      <c r="AJ164" s="59"/>
    </row>
    <row r="165" spans="1:37" ht="15" thickBot="1" x14ac:dyDescent="0.35">
      <c r="D165" s="10" t="s">
        <v>256</v>
      </c>
      <c r="E165" s="88"/>
      <c r="F165" s="40" t="s">
        <v>381</v>
      </c>
      <c r="G165" s="5" t="s">
        <v>63</v>
      </c>
      <c r="H165" s="5" t="s">
        <v>4</v>
      </c>
      <c r="I165" s="5" t="s">
        <v>4</v>
      </c>
      <c r="J165" s="5" t="s">
        <v>4</v>
      </c>
      <c r="K165" s="5" t="s">
        <v>63</v>
      </c>
      <c r="L165" s="5" t="s">
        <v>63</v>
      </c>
      <c r="M165" s="5" t="s">
        <v>4</v>
      </c>
      <c r="N165" s="5" t="s">
        <v>4</v>
      </c>
      <c r="O165" s="5" t="s">
        <v>63</v>
      </c>
      <c r="P165" s="2" t="s">
        <v>379</v>
      </c>
      <c r="Q165" s="5" t="s">
        <v>63</v>
      </c>
      <c r="R165" s="5" t="s">
        <v>63</v>
      </c>
      <c r="S165" s="5" t="s">
        <v>63</v>
      </c>
      <c r="T165" s="2" t="s">
        <v>4</v>
      </c>
      <c r="U165" s="40">
        <v>7</v>
      </c>
      <c r="V165" s="78">
        <f t="shared" si="4"/>
        <v>50</v>
      </c>
      <c r="W165" s="102"/>
      <c r="X165" s="58" t="s">
        <v>80</v>
      </c>
      <c r="Y165" s="58" t="s">
        <v>80</v>
      </c>
      <c r="Z165" s="58" t="s">
        <v>80</v>
      </c>
      <c r="AA165" s="58" t="s">
        <v>73</v>
      </c>
      <c r="AB165" s="58" t="s">
        <v>80</v>
      </c>
      <c r="AC165" s="58" t="s">
        <v>80</v>
      </c>
      <c r="AD165" s="59">
        <v>5</v>
      </c>
      <c r="AE165" s="59"/>
      <c r="AF165" s="59"/>
      <c r="AG165" s="59"/>
      <c r="AH165" s="59"/>
      <c r="AI165" s="59"/>
      <c r="AJ165" s="59"/>
    </row>
    <row r="166" spans="1:37" ht="15" thickBot="1" x14ac:dyDescent="0.35">
      <c r="D166" s="10" t="s">
        <v>257</v>
      </c>
      <c r="E166" s="89"/>
      <c r="F166" s="40" t="s">
        <v>381</v>
      </c>
      <c r="G166" s="4" t="s">
        <v>379</v>
      </c>
      <c r="H166" s="2" t="s">
        <v>379</v>
      </c>
      <c r="I166" s="5" t="s">
        <v>63</v>
      </c>
      <c r="J166" s="5" t="s">
        <v>63</v>
      </c>
      <c r="K166" s="5" t="s">
        <v>63</v>
      </c>
      <c r="L166" s="5" t="s">
        <v>63</v>
      </c>
      <c r="M166" s="5" t="s">
        <v>63</v>
      </c>
      <c r="N166" s="5" t="s">
        <v>63</v>
      </c>
      <c r="O166" s="5" t="s">
        <v>4</v>
      </c>
      <c r="P166" s="2" t="s">
        <v>63</v>
      </c>
      <c r="Q166" s="5" t="s">
        <v>63</v>
      </c>
      <c r="R166" s="5" t="s">
        <v>63</v>
      </c>
      <c r="S166" s="5" t="s">
        <v>63</v>
      </c>
      <c r="T166" s="2" t="s">
        <v>63</v>
      </c>
      <c r="U166" s="40">
        <v>11</v>
      </c>
      <c r="V166" s="78">
        <f t="shared" si="4"/>
        <v>78.571428571428569</v>
      </c>
      <c r="W166" s="103"/>
      <c r="X166" s="58" t="s">
        <v>80</v>
      </c>
      <c r="Y166" s="58" t="s">
        <v>80</v>
      </c>
      <c r="Z166" s="58" t="s">
        <v>73</v>
      </c>
      <c r="AA166" s="58" t="s">
        <v>80</v>
      </c>
      <c r="AB166" s="58" t="s">
        <v>80</v>
      </c>
      <c r="AC166" s="58" t="s">
        <v>80</v>
      </c>
      <c r="AD166" s="59">
        <v>5</v>
      </c>
      <c r="AE166" s="59"/>
      <c r="AF166" s="59"/>
      <c r="AG166" s="59"/>
      <c r="AH166" s="59"/>
      <c r="AI166" s="59"/>
      <c r="AJ166" s="59"/>
    </row>
    <row r="167" spans="1:37" s="19" customFormat="1" ht="29.4" thickBot="1" x14ac:dyDescent="0.35">
      <c r="A167" s="16"/>
      <c r="B167" s="16"/>
      <c r="C167" s="75" t="s">
        <v>89</v>
      </c>
      <c r="E167" s="18"/>
      <c r="F167" s="17" t="s">
        <v>71</v>
      </c>
      <c r="G167" s="18">
        <v>75</v>
      </c>
      <c r="H167" s="18">
        <v>42</v>
      </c>
      <c r="I167" s="18">
        <v>9</v>
      </c>
      <c r="J167" s="18">
        <v>28</v>
      </c>
      <c r="K167" s="18">
        <v>103</v>
      </c>
      <c r="L167" s="18">
        <v>86</v>
      </c>
      <c r="M167" s="18">
        <v>82</v>
      </c>
      <c r="N167" s="18">
        <v>79</v>
      </c>
      <c r="O167" s="18">
        <v>56</v>
      </c>
      <c r="P167" s="18">
        <v>16</v>
      </c>
      <c r="Q167" s="18">
        <v>107</v>
      </c>
      <c r="R167" s="18">
        <v>33</v>
      </c>
      <c r="S167" s="18">
        <v>35</v>
      </c>
      <c r="T167" s="18">
        <v>45</v>
      </c>
      <c r="U167" s="18"/>
      <c r="V167" s="47"/>
      <c r="W167" s="42"/>
      <c r="X167" s="66"/>
      <c r="Y167" s="66"/>
      <c r="Z167" s="66"/>
      <c r="AA167" s="66"/>
      <c r="AB167" s="66"/>
      <c r="AC167" s="66"/>
      <c r="AD167" s="82" t="s">
        <v>88</v>
      </c>
      <c r="AE167" s="82">
        <f>COUNTIF(AD44:AD166, 1)</f>
        <v>5</v>
      </c>
      <c r="AF167" s="82">
        <f>COUNTIF(AD44:AD166, 2)</f>
        <v>18</v>
      </c>
      <c r="AG167" s="82">
        <f>COUNTIF(AD44:AD166, 3)</f>
        <v>34</v>
      </c>
      <c r="AH167" s="82">
        <f>COUNTIF(AD44:AD166, 4)</f>
        <v>41</v>
      </c>
      <c r="AI167" s="82">
        <f>COUNTIF(AD44:AD166, 5)</f>
        <v>15</v>
      </c>
      <c r="AJ167" s="82">
        <f>COUNTIF(AD44:AD166, 6)</f>
        <v>9</v>
      </c>
      <c r="AK167" s="14"/>
    </row>
    <row r="168" spans="1:37" s="50" customFormat="1" ht="15" thickBot="1" x14ac:dyDescent="0.35">
      <c r="A168" s="44"/>
      <c r="B168" s="44"/>
      <c r="C168" s="75"/>
      <c r="E168" s="46"/>
      <c r="F168" s="45" t="s">
        <v>59</v>
      </c>
      <c r="G168" s="46">
        <f>G167/123*100</f>
        <v>60.975609756097562</v>
      </c>
      <c r="H168" s="46">
        <f t="shared" ref="H168:T168" si="5">H167/123*100</f>
        <v>34.146341463414636</v>
      </c>
      <c r="I168" s="46">
        <f t="shared" si="5"/>
        <v>7.3170731707317067</v>
      </c>
      <c r="J168" s="46">
        <f t="shared" si="5"/>
        <v>22.76422764227642</v>
      </c>
      <c r="K168" s="46">
        <f t="shared" si="5"/>
        <v>83.739837398373979</v>
      </c>
      <c r="L168" s="46">
        <f>L167/123*100</f>
        <v>69.918699186991873</v>
      </c>
      <c r="M168" s="46">
        <f>M167/123*100</f>
        <v>66.666666666666657</v>
      </c>
      <c r="N168" s="46">
        <f t="shared" si="5"/>
        <v>64.22764227642277</v>
      </c>
      <c r="O168" s="46">
        <f t="shared" si="5"/>
        <v>45.528455284552841</v>
      </c>
      <c r="P168" s="46">
        <f t="shared" si="5"/>
        <v>13.008130081300814</v>
      </c>
      <c r="Q168" s="46">
        <f t="shared" si="5"/>
        <v>86.99186991869918</v>
      </c>
      <c r="R168" s="46">
        <f t="shared" si="5"/>
        <v>26.829268292682929</v>
      </c>
      <c r="S168" s="46">
        <f t="shared" si="5"/>
        <v>28.455284552845526</v>
      </c>
      <c r="T168" s="46">
        <f t="shared" si="5"/>
        <v>36.585365853658537</v>
      </c>
      <c r="U168" s="46"/>
      <c r="V168" s="46"/>
      <c r="W168" s="46" t="s">
        <v>72</v>
      </c>
      <c r="X168" s="32">
        <f xml:space="preserve"> AVERAGE(G168:J168)</f>
        <v>31.300813008130081</v>
      </c>
      <c r="Y168" s="32">
        <f xml:space="preserve"> AVERAGE(K168:N168)</f>
        <v>71.138211382113823</v>
      </c>
      <c r="Z168" s="32">
        <f xml:space="preserve"> AVERAGE(O168)</f>
        <v>45.528455284552841</v>
      </c>
      <c r="AA168" s="32">
        <f xml:space="preserve"> AVERAGE(P168)</f>
        <v>13.008130081300814</v>
      </c>
      <c r="AB168" s="32">
        <f xml:space="preserve"> AVERAGE(Q168:R168)</f>
        <v>56.910569105691053</v>
      </c>
      <c r="AC168" s="32">
        <f xml:space="preserve"> AVERAGE(S168:T168)</f>
        <v>32.520325203252028</v>
      </c>
      <c r="AD168" s="32" t="s">
        <v>59</v>
      </c>
      <c r="AE168" s="32">
        <f>AE167/123*100</f>
        <v>4.0650406504065035</v>
      </c>
      <c r="AF168" s="32">
        <f t="shared" ref="AF168:AJ168" si="6">AF167/123*100</f>
        <v>14.634146341463413</v>
      </c>
      <c r="AG168" s="32">
        <f t="shared" si="6"/>
        <v>27.64227642276423</v>
      </c>
      <c r="AH168" s="32">
        <f t="shared" si="6"/>
        <v>33.333333333333329</v>
      </c>
      <c r="AI168" s="32">
        <f t="shared" si="6"/>
        <v>12.195121951219512</v>
      </c>
      <c r="AJ168" s="32">
        <f t="shared" si="6"/>
        <v>7.3170731707317067</v>
      </c>
      <c r="AK168" s="49"/>
    </row>
    <row r="169" spans="1:37" s="50" customFormat="1" ht="15" thickBot="1" x14ac:dyDescent="0.35">
      <c r="A169" s="44"/>
      <c r="B169" s="44"/>
      <c r="C169" s="75"/>
      <c r="D169" s="61"/>
      <c r="E169" s="62"/>
      <c r="F169" s="62"/>
      <c r="G169" s="62"/>
      <c r="H169" s="62"/>
      <c r="I169" s="62"/>
      <c r="J169" s="62"/>
      <c r="K169" s="62"/>
      <c r="L169" s="62"/>
      <c r="M169" s="62"/>
      <c r="N169" s="62"/>
      <c r="O169" s="62"/>
      <c r="P169" s="62"/>
      <c r="Q169" s="62"/>
      <c r="R169" s="62"/>
      <c r="S169" s="62"/>
      <c r="T169" s="62"/>
      <c r="U169" s="46"/>
      <c r="V169" s="46"/>
      <c r="W169" s="46"/>
      <c r="X169" s="46"/>
      <c r="Y169" s="46"/>
      <c r="Z169" s="46"/>
      <c r="AA169" s="46"/>
      <c r="AB169" s="46"/>
      <c r="AC169" s="46"/>
      <c r="AD169" s="60"/>
      <c r="AE169" s="60"/>
      <c r="AF169" s="60"/>
      <c r="AG169" s="60"/>
      <c r="AH169" s="60"/>
      <c r="AI169" s="60"/>
      <c r="AJ169" s="60"/>
      <c r="AK169" s="49"/>
    </row>
    <row r="170" spans="1:37" s="1" customFormat="1" ht="15" thickBot="1" x14ac:dyDescent="0.35">
      <c r="A170" s="15" t="s">
        <v>95</v>
      </c>
      <c r="B170" s="13" t="s">
        <v>41</v>
      </c>
      <c r="C170" s="73">
        <v>44452</v>
      </c>
      <c r="D170" s="9" t="s">
        <v>258</v>
      </c>
      <c r="E170" s="39" t="s">
        <v>61</v>
      </c>
      <c r="F170" s="39" t="s">
        <v>380</v>
      </c>
      <c r="G170" s="2" t="s">
        <v>63</v>
      </c>
      <c r="H170" s="2" t="s">
        <v>63</v>
      </c>
      <c r="I170" s="2" t="s">
        <v>63</v>
      </c>
      <c r="J170" s="2" t="s">
        <v>63</v>
      </c>
      <c r="K170" s="2" t="s">
        <v>63</v>
      </c>
      <c r="L170" s="2" t="s">
        <v>63</v>
      </c>
      <c r="M170" s="2" t="s">
        <v>63</v>
      </c>
      <c r="N170" s="2" t="s">
        <v>63</v>
      </c>
      <c r="O170" s="2" t="s">
        <v>379</v>
      </c>
      <c r="P170" s="2" t="s">
        <v>379</v>
      </c>
      <c r="Q170" s="2" t="s">
        <v>63</v>
      </c>
      <c r="R170" s="2" t="s">
        <v>63</v>
      </c>
      <c r="S170" s="2" t="s">
        <v>63</v>
      </c>
      <c r="T170" s="2" t="s">
        <v>63</v>
      </c>
      <c r="U170" s="39">
        <v>12</v>
      </c>
      <c r="V170" s="77">
        <f t="shared" si="4"/>
        <v>85.714285714285708</v>
      </c>
      <c r="W170" s="79">
        <f>V170</f>
        <v>85.714285714285708</v>
      </c>
      <c r="X170" s="57" t="s">
        <v>80</v>
      </c>
      <c r="Y170" s="57" t="s">
        <v>80</v>
      </c>
      <c r="Z170" s="57" t="s">
        <v>73</v>
      </c>
      <c r="AA170" s="57" t="s">
        <v>73</v>
      </c>
      <c r="AB170" s="57" t="s">
        <v>80</v>
      </c>
      <c r="AC170" s="57" t="s">
        <v>80</v>
      </c>
      <c r="AD170" s="35">
        <v>4</v>
      </c>
      <c r="AK170" s="70"/>
    </row>
    <row r="171" spans="1:37" s="1" customFormat="1" ht="15" thickBot="1" x14ac:dyDescent="0.35">
      <c r="A171" s="15"/>
      <c r="B171" s="13"/>
      <c r="C171" s="73">
        <v>44699</v>
      </c>
      <c r="D171" s="9" t="s">
        <v>259</v>
      </c>
      <c r="E171" s="90" t="s">
        <v>61</v>
      </c>
      <c r="F171" s="39" t="s">
        <v>381</v>
      </c>
      <c r="G171" s="2" t="s">
        <v>63</v>
      </c>
      <c r="H171" s="2" t="s">
        <v>379</v>
      </c>
      <c r="I171" s="2" t="s">
        <v>379</v>
      </c>
      <c r="J171" s="2" t="s">
        <v>63</v>
      </c>
      <c r="K171" s="2" t="s">
        <v>63</v>
      </c>
      <c r="L171" s="2" t="s">
        <v>63</v>
      </c>
      <c r="M171" s="2" t="s">
        <v>63</v>
      </c>
      <c r="N171" s="2" t="s">
        <v>63</v>
      </c>
      <c r="O171" s="2" t="s">
        <v>63</v>
      </c>
      <c r="P171" s="4" t="s">
        <v>379</v>
      </c>
      <c r="Q171" s="2" t="s">
        <v>63</v>
      </c>
      <c r="R171" s="2" t="s">
        <v>379</v>
      </c>
      <c r="S171" s="2" t="s">
        <v>63</v>
      </c>
      <c r="T171" s="2" t="s">
        <v>63</v>
      </c>
      <c r="U171" s="39">
        <v>10</v>
      </c>
      <c r="V171" s="77">
        <f t="shared" si="4"/>
        <v>71.428571428571431</v>
      </c>
      <c r="W171" s="104">
        <f>(V171+V172+V173)/3</f>
        <v>80.952380952380949</v>
      </c>
      <c r="X171" s="57" t="s">
        <v>80</v>
      </c>
      <c r="Y171" s="57" t="s">
        <v>80</v>
      </c>
      <c r="Z171" s="57" t="s">
        <v>80</v>
      </c>
      <c r="AA171" s="57" t="s">
        <v>73</v>
      </c>
      <c r="AB171" s="57" t="s">
        <v>80</v>
      </c>
      <c r="AC171" s="57" t="s">
        <v>80</v>
      </c>
      <c r="AD171" s="35">
        <v>5</v>
      </c>
    </row>
    <row r="172" spans="1:37" s="1" customFormat="1" ht="15" thickBot="1" x14ac:dyDescent="0.35">
      <c r="A172" s="15"/>
      <c r="B172" s="13"/>
      <c r="C172" s="73"/>
      <c r="D172" s="9" t="s">
        <v>260</v>
      </c>
      <c r="E172" s="91"/>
      <c r="F172" s="39" t="s">
        <v>381</v>
      </c>
      <c r="G172" s="2" t="s">
        <v>63</v>
      </c>
      <c r="H172" s="2" t="s">
        <v>63</v>
      </c>
      <c r="I172" s="2" t="s">
        <v>379</v>
      </c>
      <c r="J172" s="2" t="s">
        <v>63</v>
      </c>
      <c r="K172" s="2" t="s">
        <v>63</v>
      </c>
      <c r="L172" s="2" t="s">
        <v>63</v>
      </c>
      <c r="M172" s="2" t="s">
        <v>63</v>
      </c>
      <c r="N172" s="2" t="s">
        <v>63</v>
      </c>
      <c r="O172" s="2" t="s">
        <v>63</v>
      </c>
      <c r="P172" s="2" t="s">
        <v>379</v>
      </c>
      <c r="Q172" s="2" t="s">
        <v>63</v>
      </c>
      <c r="R172" s="2" t="s">
        <v>63</v>
      </c>
      <c r="S172" s="2" t="s">
        <v>63</v>
      </c>
      <c r="T172" s="2" t="s">
        <v>63</v>
      </c>
      <c r="U172" s="39">
        <v>12</v>
      </c>
      <c r="V172" s="77">
        <f t="shared" si="4"/>
        <v>85.714285714285708</v>
      </c>
      <c r="W172" s="105"/>
      <c r="X172" s="57" t="s">
        <v>80</v>
      </c>
      <c r="Y172" s="57" t="s">
        <v>80</v>
      </c>
      <c r="Z172" s="57" t="s">
        <v>80</v>
      </c>
      <c r="AA172" s="57" t="s">
        <v>73</v>
      </c>
      <c r="AB172" s="57" t="s">
        <v>80</v>
      </c>
      <c r="AC172" s="57" t="s">
        <v>80</v>
      </c>
      <c r="AD172" s="35">
        <v>5</v>
      </c>
      <c r="AE172" s="35"/>
      <c r="AF172" s="35"/>
      <c r="AG172" s="35"/>
      <c r="AH172" s="35"/>
      <c r="AI172" s="35"/>
      <c r="AJ172" s="35"/>
    </row>
    <row r="173" spans="1:37" s="1" customFormat="1" ht="15" thickBot="1" x14ac:dyDescent="0.35">
      <c r="A173" s="15"/>
      <c r="B173" s="13"/>
      <c r="C173" s="73"/>
      <c r="D173" s="9" t="s">
        <v>261</v>
      </c>
      <c r="E173" s="92"/>
      <c r="F173" s="39" t="s">
        <v>381</v>
      </c>
      <c r="G173" s="2" t="s">
        <v>63</v>
      </c>
      <c r="H173" s="2" t="s">
        <v>63</v>
      </c>
      <c r="I173" s="2" t="s">
        <v>63</v>
      </c>
      <c r="J173" s="2" t="s">
        <v>63</v>
      </c>
      <c r="K173" s="2" t="s">
        <v>63</v>
      </c>
      <c r="L173" s="2" t="s">
        <v>63</v>
      </c>
      <c r="M173" s="2" t="s">
        <v>63</v>
      </c>
      <c r="N173" s="2" t="s">
        <v>63</v>
      </c>
      <c r="O173" s="2" t="s">
        <v>63</v>
      </c>
      <c r="P173" s="2" t="s">
        <v>4</v>
      </c>
      <c r="Q173" s="2" t="s">
        <v>63</v>
      </c>
      <c r="R173" s="2" t="s">
        <v>379</v>
      </c>
      <c r="S173" s="2" t="s">
        <v>63</v>
      </c>
      <c r="T173" s="2" t="s">
        <v>63</v>
      </c>
      <c r="U173" s="39">
        <v>12</v>
      </c>
      <c r="V173" s="77">
        <f t="shared" si="4"/>
        <v>85.714285714285708</v>
      </c>
      <c r="W173" s="106"/>
      <c r="X173" s="57" t="s">
        <v>80</v>
      </c>
      <c r="Y173" s="57" t="s">
        <v>80</v>
      </c>
      <c r="Z173" s="57" t="s">
        <v>80</v>
      </c>
      <c r="AA173" s="57" t="s">
        <v>73</v>
      </c>
      <c r="AB173" s="57" t="s">
        <v>80</v>
      </c>
      <c r="AC173" s="57" t="s">
        <v>80</v>
      </c>
      <c r="AD173" s="35">
        <v>5</v>
      </c>
      <c r="AE173" s="35"/>
      <c r="AF173" s="35"/>
      <c r="AG173" s="35"/>
      <c r="AH173" s="35"/>
      <c r="AI173" s="35"/>
      <c r="AJ173" s="35"/>
    </row>
    <row r="174" spans="1:37" ht="15" thickBot="1" x14ac:dyDescent="0.35">
      <c r="A174" s="11" t="s">
        <v>95</v>
      </c>
      <c r="B174" s="12" t="s">
        <v>44</v>
      </c>
      <c r="C174" s="74">
        <v>44452</v>
      </c>
      <c r="D174" s="10" t="s">
        <v>262</v>
      </c>
      <c r="E174" s="87" t="s">
        <v>62</v>
      </c>
      <c r="F174" s="40" t="s">
        <v>380</v>
      </c>
      <c r="G174" s="5" t="s">
        <v>63</v>
      </c>
      <c r="H174" s="5" t="s">
        <v>63</v>
      </c>
      <c r="I174" s="5" t="s">
        <v>63</v>
      </c>
      <c r="J174" s="5" t="s">
        <v>63</v>
      </c>
      <c r="K174" s="5" t="s">
        <v>63</v>
      </c>
      <c r="L174" s="5" t="s">
        <v>63</v>
      </c>
      <c r="M174" s="5" t="s">
        <v>63</v>
      </c>
      <c r="N174" s="5" t="s">
        <v>63</v>
      </c>
      <c r="O174" s="5" t="s">
        <v>63</v>
      </c>
      <c r="P174" s="5" t="s">
        <v>4</v>
      </c>
      <c r="Q174" s="5" t="s">
        <v>63</v>
      </c>
      <c r="R174" s="5" t="s">
        <v>63</v>
      </c>
      <c r="S174" s="5" t="s">
        <v>63</v>
      </c>
      <c r="T174" s="2" t="s">
        <v>63</v>
      </c>
      <c r="U174" s="40">
        <v>13</v>
      </c>
      <c r="V174" s="78">
        <f t="shared" si="4"/>
        <v>92.857142857142861</v>
      </c>
      <c r="W174" s="101">
        <f>(V174+V175+V176)/3</f>
        <v>85.714285714285722</v>
      </c>
      <c r="X174" s="58" t="s">
        <v>80</v>
      </c>
      <c r="Y174" s="58" t="s">
        <v>80</v>
      </c>
      <c r="Z174" s="58" t="s">
        <v>80</v>
      </c>
      <c r="AA174" s="58" t="s">
        <v>73</v>
      </c>
      <c r="AB174" s="58" t="s">
        <v>80</v>
      </c>
      <c r="AC174" s="58" t="s">
        <v>80</v>
      </c>
      <c r="AD174" s="59">
        <v>5</v>
      </c>
      <c r="AE174" s="59"/>
      <c r="AF174" s="59"/>
      <c r="AG174" s="59"/>
      <c r="AH174" s="59"/>
      <c r="AI174" s="59"/>
      <c r="AJ174" s="59"/>
    </row>
    <row r="175" spans="1:37" ht="15" thickBot="1" x14ac:dyDescent="0.35">
      <c r="D175" s="10" t="s">
        <v>263</v>
      </c>
      <c r="E175" s="88"/>
      <c r="F175" s="40" t="s">
        <v>380</v>
      </c>
      <c r="G175" s="5" t="s">
        <v>63</v>
      </c>
      <c r="H175" s="2" t="s">
        <v>379</v>
      </c>
      <c r="I175" s="2" t="s">
        <v>379</v>
      </c>
      <c r="J175" s="5" t="s">
        <v>63</v>
      </c>
      <c r="K175" s="5" t="s">
        <v>63</v>
      </c>
      <c r="L175" s="5" t="s">
        <v>63</v>
      </c>
      <c r="M175" s="5" t="s">
        <v>63</v>
      </c>
      <c r="N175" s="5" t="s">
        <v>63</v>
      </c>
      <c r="O175" s="5" t="s">
        <v>63</v>
      </c>
      <c r="P175" s="5" t="s">
        <v>4</v>
      </c>
      <c r="Q175" s="5" t="s">
        <v>63</v>
      </c>
      <c r="R175" s="5" t="s">
        <v>63</v>
      </c>
      <c r="S175" s="2" t="s">
        <v>63</v>
      </c>
      <c r="T175" s="2" t="s">
        <v>63</v>
      </c>
      <c r="U175" s="40">
        <v>11</v>
      </c>
      <c r="V175" s="78">
        <f t="shared" si="4"/>
        <v>78.571428571428569</v>
      </c>
      <c r="W175" s="102"/>
      <c r="X175" s="58" t="s">
        <v>80</v>
      </c>
      <c r="Y175" s="58" t="s">
        <v>80</v>
      </c>
      <c r="Z175" s="58" t="s">
        <v>80</v>
      </c>
      <c r="AA175" s="58" t="s">
        <v>73</v>
      </c>
      <c r="AB175" s="58" t="s">
        <v>80</v>
      </c>
      <c r="AC175" s="58" t="s">
        <v>80</v>
      </c>
      <c r="AD175" s="59">
        <v>5</v>
      </c>
      <c r="AE175" s="59"/>
      <c r="AF175" s="59"/>
      <c r="AG175" s="59"/>
      <c r="AH175" s="59"/>
      <c r="AI175" s="59"/>
      <c r="AJ175" s="59"/>
    </row>
    <row r="176" spans="1:37" ht="15" thickBot="1" x14ac:dyDescent="0.35">
      <c r="D176" s="10" t="s">
        <v>264</v>
      </c>
      <c r="E176" s="89"/>
      <c r="F176" s="40" t="s">
        <v>380</v>
      </c>
      <c r="G176" s="5" t="s">
        <v>63</v>
      </c>
      <c r="H176" s="4" t="s">
        <v>379</v>
      </c>
      <c r="I176" s="5" t="s">
        <v>63</v>
      </c>
      <c r="J176" s="5" t="s">
        <v>63</v>
      </c>
      <c r="K176" s="5" t="s">
        <v>63</v>
      </c>
      <c r="L176" s="5" t="s">
        <v>63</v>
      </c>
      <c r="M176" s="5" t="s">
        <v>63</v>
      </c>
      <c r="N176" s="5" t="s">
        <v>63</v>
      </c>
      <c r="O176" s="5" t="s">
        <v>63</v>
      </c>
      <c r="P176" s="5" t="s">
        <v>4</v>
      </c>
      <c r="Q176" s="5" t="s">
        <v>63</v>
      </c>
      <c r="R176" s="5" t="s">
        <v>63</v>
      </c>
      <c r="S176" s="5" t="s">
        <v>63</v>
      </c>
      <c r="T176" s="2" t="s">
        <v>63</v>
      </c>
      <c r="U176" s="40">
        <v>12</v>
      </c>
      <c r="V176" s="78">
        <f t="shared" si="4"/>
        <v>85.714285714285708</v>
      </c>
      <c r="W176" s="103"/>
      <c r="X176" s="58" t="s">
        <v>80</v>
      </c>
      <c r="Y176" s="58" t="s">
        <v>80</v>
      </c>
      <c r="Z176" s="58" t="s">
        <v>80</v>
      </c>
      <c r="AA176" s="58" t="s">
        <v>73</v>
      </c>
      <c r="AB176" s="58" t="s">
        <v>80</v>
      </c>
      <c r="AC176" s="58" t="s">
        <v>80</v>
      </c>
      <c r="AD176" s="59">
        <v>5</v>
      </c>
      <c r="AE176" s="59"/>
      <c r="AF176" s="59"/>
      <c r="AG176" s="59"/>
      <c r="AH176" s="59"/>
      <c r="AI176" s="59"/>
      <c r="AJ176" s="59"/>
    </row>
    <row r="177" spans="1:36" ht="15" thickBot="1" x14ac:dyDescent="0.35">
      <c r="C177" s="74">
        <v>44612</v>
      </c>
      <c r="D177" s="10" t="s">
        <v>265</v>
      </c>
      <c r="E177" s="87" t="s">
        <v>62</v>
      </c>
      <c r="F177" s="40" t="s">
        <v>381</v>
      </c>
      <c r="G177" s="5" t="s">
        <v>63</v>
      </c>
      <c r="H177" s="5" t="s">
        <v>63</v>
      </c>
      <c r="I177" s="2" t="s">
        <v>379</v>
      </c>
      <c r="J177" s="5" t="s">
        <v>63</v>
      </c>
      <c r="K177" s="5" t="s">
        <v>63</v>
      </c>
      <c r="L177" s="5" t="s">
        <v>63</v>
      </c>
      <c r="M177" s="2" t="s">
        <v>379</v>
      </c>
      <c r="N177" s="5" t="s">
        <v>63</v>
      </c>
      <c r="O177" s="2" t="s">
        <v>379</v>
      </c>
      <c r="P177" s="2" t="s">
        <v>379</v>
      </c>
      <c r="Q177" s="5" t="s">
        <v>63</v>
      </c>
      <c r="R177" s="2" t="s">
        <v>379</v>
      </c>
      <c r="S177" s="5" t="s">
        <v>63</v>
      </c>
      <c r="T177" s="2" t="s">
        <v>63</v>
      </c>
      <c r="U177" s="40">
        <v>9</v>
      </c>
      <c r="V177" s="78">
        <f t="shared" si="4"/>
        <v>64.285714285714292</v>
      </c>
      <c r="W177" s="101">
        <f>(V177+V178+V179)/3</f>
        <v>59.523809523809526</v>
      </c>
      <c r="X177" s="58" t="s">
        <v>80</v>
      </c>
      <c r="Y177" s="58" t="s">
        <v>80</v>
      </c>
      <c r="Z177" s="58" t="s">
        <v>73</v>
      </c>
      <c r="AA177" s="58" t="s">
        <v>73</v>
      </c>
      <c r="AB177" s="58" t="s">
        <v>80</v>
      </c>
      <c r="AC177" s="58" t="s">
        <v>80</v>
      </c>
      <c r="AD177" s="59">
        <v>4</v>
      </c>
      <c r="AE177" s="59"/>
      <c r="AF177" s="59"/>
      <c r="AG177" s="59"/>
      <c r="AH177" s="59"/>
      <c r="AI177" s="59"/>
      <c r="AJ177" s="65"/>
    </row>
    <row r="178" spans="1:36" ht="15" thickBot="1" x14ac:dyDescent="0.35">
      <c r="D178" s="10" t="s">
        <v>266</v>
      </c>
      <c r="E178" s="88"/>
      <c r="F178" s="40" t="s">
        <v>381</v>
      </c>
      <c r="G178" s="5" t="s">
        <v>63</v>
      </c>
      <c r="H178" s="5" t="s">
        <v>63</v>
      </c>
      <c r="I178" s="2" t="s">
        <v>379</v>
      </c>
      <c r="J178" s="5" t="s">
        <v>63</v>
      </c>
      <c r="K178" s="5" t="s">
        <v>63</v>
      </c>
      <c r="L178" s="5" t="s">
        <v>63</v>
      </c>
      <c r="M178" s="5" t="s">
        <v>63</v>
      </c>
      <c r="N178" s="5" t="s">
        <v>63</v>
      </c>
      <c r="O178" s="5" t="s">
        <v>4</v>
      </c>
      <c r="P178" s="2" t="s">
        <v>379</v>
      </c>
      <c r="Q178" s="5" t="s">
        <v>63</v>
      </c>
      <c r="R178" s="5" t="s">
        <v>63</v>
      </c>
      <c r="S178" s="5" t="s">
        <v>63</v>
      </c>
      <c r="T178" s="2" t="s">
        <v>63</v>
      </c>
      <c r="U178" s="40">
        <v>11</v>
      </c>
      <c r="V178" s="78">
        <f t="shared" si="4"/>
        <v>78.571428571428569</v>
      </c>
      <c r="W178" s="102"/>
      <c r="X178" s="58" t="s">
        <v>80</v>
      </c>
      <c r="Y178" s="58" t="s">
        <v>80</v>
      </c>
      <c r="Z178" s="58" t="s">
        <v>73</v>
      </c>
      <c r="AA178" s="58" t="s">
        <v>73</v>
      </c>
      <c r="AB178" s="58" t="s">
        <v>80</v>
      </c>
      <c r="AC178" s="58" t="s">
        <v>80</v>
      </c>
      <c r="AD178" s="59">
        <v>4</v>
      </c>
      <c r="AE178" s="59"/>
      <c r="AF178" s="59"/>
      <c r="AG178" s="59"/>
      <c r="AH178" s="59"/>
      <c r="AI178" s="59"/>
      <c r="AJ178" s="59"/>
    </row>
    <row r="179" spans="1:36" ht="15" thickBot="1" x14ac:dyDescent="0.35">
      <c r="D179" s="10" t="s">
        <v>267</v>
      </c>
      <c r="E179" s="89"/>
      <c r="F179" s="40" t="s">
        <v>381</v>
      </c>
      <c r="G179" s="5" t="s">
        <v>63</v>
      </c>
      <c r="H179" s="2" t="s">
        <v>379</v>
      </c>
      <c r="I179" s="5" t="s">
        <v>4</v>
      </c>
      <c r="J179" s="5" t="s">
        <v>63</v>
      </c>
      <c r="K179" s="5" t="s">
        <v>63</v>
      </c>
      <c r="L179" s="2" t="s">
        <v>379</v>
      </c>
      <c r="M179" s="2" t="s">
        <v>379</v>
      </c>
      <c r="N179" s="2" t="s">
        <v>379</v>
      </c>
      <c r="O179" s="5" t="s">
        <v>4</v>
      </c>
      <c r="P179" s="5" t="s">
        <v>4</v>
      </c>
      <c r="Q179" s="5" t="s">
        <v>63</v>
      </c>
      <c r="R179" s="2" t="s">
        <v>379</v>
      </c>
      <c r="S179" s="2" t="s">
        <v>379</v>
      </c>
      <c r="T179" s="2" t="s">
        <v>63</v>
      </c>
      <c r="U179" s="40">
        <v>5</v>
      </c>
      <c r="V179" s="78">
        <f t="shared" si="4"/>
        <v>35.714285714285715</v>
      </c>
      <c r="W179" s="103"/>
      <c r="X179" s="58" t="s">
        <v>80</v>
      </c>
      <c r="Y179" s="58" t="s">
        <v>80</v>
      </c>
      <c r="Z179" s="58" t="s">
        <v>73</v>
      </c>
      <c r="AA179" s="58" t="s">
        <v>73</v>
      </c>
      <c r="AB179" s="58" t="s">
        <v>80</v>
      </c>
      <c r="AC179" s="58" t="s">
        <v>80</v>
      </c>
      <c r="AD179" s="59">
        <v>4</v>
      </c>
      <c r="AE179" s="59"/>
      <c r="AF179" s="59"/>
      <c r="AG179" s="59"/>
      <c r="AH179" s="59"/>
      <c r="AI179" s="59"/>
      <c r="AJ179" s="59"/>
    </row>
    <row r="180" spans="1:36" s="1" customFormat="1" ht="15" thickBot="1" x14ac:dyDescent="0.35">
      <c r="A180" s="15" t="s">
        <v>95</v>
      </c>
      <c r="B180" s="13" t="s">
        <v>45</v>
      </c>
      <c r="C180" s="73">
        <v>44459</v>
      </c>
      <c r="D180" s="9" t="s">
        <v>268</v>
      </c>
      <c r="E180" s="90" t="s">
        <v>62</v>
      </c>
      <c r="F180" s="39" t="s">
        <v>380</v>
      </c>
      <c r="G180" s="2" t="s">
        <v>63</v>
      </c>
      <c r="H180" s="2" t="s">
        <v>379</v>
      </c>
      <c r="I180" s="2" t="s">
        <v>4</v>
      </c>
      <c r="J180" s="2" t="s">
        <v>63</v>
      </c>
      <c r="K180" s="2" t="s">
        <v>63</v>
      </c>
      <c r="L180" s="2" t="s">
        <v>63</v>
      </c>
      <c r="M180" s="2" t="s">
        <v>63</v>
      </c>
      <c r="N180" s="2" t="s">
        <v>63</v>
      </c>
      <c r="O180" s="2" t="s">
        <v>4</v>
      </c>
      <c r="P180" s="2" t="s">
        <v>379</v>
      </c>
      <c r="Q180" s="2" t="s">
        <v>63</v>
      </c>
      <c r="R180" s="2" t="s">
        <v>63</v>
      </c>
      <c r="S180" s="2" t="s">
        <v>379</v>
      </c>
      <c r="T180" s="2" t="s">
        <v>63</v>
      </c>
      <c r="U180" s="39">
        <v>9</v>
      </c>
      <c r="V180" s="77">
        <f t="shared" si="4"/>
        <v>64.285714285714292</v>
      </c>
      <c r="W180" s="104">
        <f>(V180+V181+V182)/3</f>
        <v>73.80952380952381</v>
      </c>
      <c r="X180" s="57" t="s">
        <v>80</v>
      </c>
      <c r="Y180" s="57" t="s">
        <v>80</v>
      </c>
      <c r="Z180" s="57" t="s">
        <v>73</v>
      </c>
      <c r="AA180" s="57" t="s">
        <v>73</v>
      </c>
      <c r="AB180" s="57" t="s">
        <v>80</v>
      </c>
      <c r="AC180" s="57" t="s">
        <v>80</v>
      </c>
      <c r="AD180" s="35">
        <v>4</v>
      </c>
      <c r="AE180" s="35"/>
      <c r="AF180" s="35"/>
      <c r="AG180" s="35"/>
      <c r="AH180" s="35"/>
      <c r="AI180" s="35"/>
      <c r="AJ180" s="35"/>
    </row>
    <row r="181" spans="1:36" s="1" customFormat="1" ht="15" thickBot="1" x14ac:dyDescent="0.35">
      <c r="A181" s="15"/>
      <c r="B181" s="13"/>
      <c r="C181" s="73"/>
      <c r="D181" s="9" t="s">
        <v>269</v>
      </c>
      <c r="E181" s="91"/>
      <c r="F181" s="39" t="s">
        <v>380</v>
      </c>
      <c r="G181" s="2" t="s">
        <v>63</v>
      </c>
      <c r="H181" s="2" t="s">
        <v>63</v>
      </c>
      <c r="I181" s="2" t="s">
        <v>4</v>
      </c>
      <c r="J181" s="2" t="s">
        <v>63</v>
      </c>
      <c r="K181" s="2" t="s">
        <v>63</v>
      </c>
      <c r="L181" s="2" t="s">
        <v>63</v>
      </c>
      <c r="M181" s="2" t="s">
        <v>63</v>
      </c>
      <c r="N181" s="2" t="s">
        <v>63</v>
      </c>
      <c r="O181" s="2" t="s">
        <v>4</v>
      </c>
      <c r="P181" s="2" t="s">
        <v>379</v>
      </c>
      <c r="Q181" s="2" t="s">
        <v>63</v>
      </c>
      <c r="R181" s="2" t="s">
        <v>379</v>
      </c>
      <c r="S181" s="2" t="s">
        <v>63</v>
      </c>
      <c r="T181" s="2" t="s">
        <v>63</v>
      </c>
      <c r="U181" s="39">
        <v>10</v>
      </c>
      <c r="V181" s="77">
        <f t="shared" si="4"/>
        <v>71.428571428571431</v>
      </c>
      <c r="W181" s="105"/>
      <c r="X181" s="57" t="s">
        <v>80</v>
      </c>
      <c r="Y181" s="57" t="s">
        <v>80</v>
      </c>
      <c r="Z181" s="57" t="s">
        <v>73</v>
      </c>
      <c r="AA181" s="57" t="s">
        <v>73</v>
      </c>
      <c r="AB181" s="57" t="s">
        <v>80</v>
      </c>
      <c r="AC181" s="57" t="s">
        <v>80</v>
      </c>
      <c r="AD181" s="35">
        <v>4</v>
      </c>
      <c r="AE181" s="35"/>
      <c r="AF181" s="35"/>
      <c r="AG181" s="35"/>
      <c r="AH181" s="35"/>
      <c r="AI181" s="35"/>
      <c r="AJ181" s="35"/>
    </row>
    <row r="182" spans="1:36" s="1" customFormat="1" ht="15" thickBot="1" x14ac:dyDescent="0.35">
      <c r="A182" s="15"/>
      <c r="B182" s="13"/>
      <c r="C182" s="73"/>
      <c r="D182" s="9" t="s">
        <v>270</v>
      </c>
      <c r="E182" s="92"/>
      <c r="F182" s="39" t="s">
        <v>380</v>
      </c>
      <c r="G182" s="2" t="s">
        <v>63</v>
      </c>
      <c r="H182" s="2" t="s">
        <v>63</v>
      </c>
      <c r="I182" s="2" t="s">
        <v>63</v>
      </c>
      <c r="J182" s="2" t="s">
        <v>63</v>
      </c>
      <c r="K182" s="2" t="s">
        <v>63</v>
      </c>
      <c r="L182" s="2" t="s">
        <v>63</v>
      </c>
      <c r="M182" s="2" t="s">
        <v>63</v>
      </c>
      <c r="N182" s="2" t="s">
        <v>63</v>
      </c>
      <c r="O182" s="2" t="s">
        <v>4</v>
      </c>
      <c r="P182" s="2" t="s">
        <v>379</v>
      </c>
      <c r="Q182" s="2" t="s">
        <v>63</v>
      </c>
      <c r="R182" s="2" t="s">
        <v>63</v>
      </c>
      <c r="S182" s="2" t="s">
        <v>63</v>
      </c>
      <c r="T182" s="2" t="s">
        <v>63</v>
      </c>
      <c r="U182" s="39">
        <v>12</v>
      </c>
      <c r="V182" s="77">
        <f t="shared" si="4"/>
        <v>85.714285714285708</v>
      </c>
      <c r="W182" s="106"/>
      <c r="X182" s="57" t="s">
        <v>80</v>
      </c>
      <c r="Y182" s="57" t="s">
        <v>80</v>
      </c>
      <c r="Z182" s="57" t="s">
        <v>73</v>
      </c>
      <c r="AA182" s="57" t="s">
        <v>73</v>
      </c>
      <c r="AB182" s="57" t="s">
        <v>80</v>
      </c>
      <c r="AC182" s="57" t="s">
        <v>80</v>
      </c>
      <c r="AD182" s="35">
        <v>4</v>
      </c>
      <c r="AE182" s="35"/>
      <c r="AF182" s="35"/>
      <c r="AG182" s="35"/>
      <c r="AH182" s="35"/>
      <c r="AI182" s="35"/>
      <c r="AJ182" s="35"/>
    </row>
    <row r="183" spans="1:36" s="1" customFormat="1" ht="15" thickBot="1" x14ac:dyDescent="0.35">
      <c r="A183" s="15"/>
      <c r="B183" s="13"/>
      <c r="C183" s="73">
        <v>44487</v>
      </c>
      <c r="D183" s="9" t="s">
        <v>271</v>
      </c>
      <c r="E183" s="90" t="s">
        <v>62</v>
      </c>
      <c r="F183" s="39" t="s">
        <v>381</v>
      </c>
      <c r="G183" s="2" t="s">
        <v>63</v>
      </c>
      <c r="H183" s="2" t="s">
        <v>63</v>
      </c>
      <c r="I183" s="2" t="s">
        <v>4</v>
      </c>
      <c r="J183" s="2" t="s">
        <v>379</v>
      </c>
      <c r="K183" s="2" t="s">
        <v>63</v>
      </c>
      <c r="L183" s="2" t="s">
        <v>63</v>
      </c>
      <c r="M183" s="2" t="s">
        <v>63</v>
      </c>
      <c r="N183" s="2" t="s">
        <v>63</v>
      </c>
      <c r="O183" s="2" t="s">
        <v>63</v>
      </c>
      <c r="P183" s="2" t="s">
        <v>4</v>
      </c>
      <c r="Q183" s="2" t="s">
        <v>63</v>
      </c>
      <c r="R183" s="2" t="s">
        <v>379</v>
      </c>
      <c r="S183" s="2" t="s">
        <v>63</v>
      </c>
      <c r="T183" s="2" t="s">
        <v>379</v>
      </c>
      <c r="U183" s="39">
        <v>9</v>
      </c>
      <c r="V183" s="77">
        <f t="shared" si="4"/>
        <v>64.285714285714292</v>
      </c>
      <c r="W183" s="104">
        <f>(V183+V184+V185)/3</f>
        <v>69.047619047619051</v>
      </c>
      <c r="X183" s="57" t="s">
        <v>80</v>
      </c>
      <c r="Y183" s="57" t="s">
        <v>80</v>
      </c>
      <c r="Z183" s="57" t="s">
        <v>80</v>
      </c>
      <c r="AA183" s="57" t="s">
        <v>73</v>
      </c>
      <c r="AB183" s="57" t="s">
        <v>80</v>
      </c>
      <c r="AC183" s="57" t="s">
        <v>80</v>
      </c>
      <c r="AD183" s="35">
        <v>5</v>
      </c>
      <c r="AE183" s="35"/>
      <c r="AF183" s="35"/>
      <c r="AG183" s="35"/>
      <c r="AH183" s="35"/>
      <c r="AI183" s="35"/>
      <c r="AJ183" s="35"/>
    </row>
    <row r="184" spans="1:36" s="1" customFormat="1" ht="15" thickBot="1" x14ac:dyDescent="0.35">
      <c r="A184" s="15"/>
      <c r="B184" s="13"/>
      <c r="C184" s="73"/>
      <c r="D184" s="9" t="s">
        <v>272</v>
      </c>
      <c r="E184" s="91"/>
      <c r="F184" s="39" t="s">
        <v>381</v>
      </c>
      <c r="G184" s="2">
        <v>0</v>
      </c>
      <c r="H184" s="2" t="s">
        <v>63</v>
      </c>
      <c r="I184" s="2" t="s">
        <v>4</v>
      </c>
      <c r="J184" s="2" t="s">
        <v>63</v>
      </c>
      <c r="K184" s="2" t="s">
        <v>63</v>
      </c>
      <c r="L184" s="2" t="s">
        <v>63</v>
      </c>
      <c r="M184" s="2" t="s">
        <v>379</v>
      </c>
      <c r="N184" s="2" t="s">
        <v>63</v>
      </c>
      <c r="O184" s="2" t="s">
        <v>63</v>
      </c>
      <c r="P184" s="2" t="s">
        <v>4</v>
      </c>
      <c r="Q184" s="2" t="s">
        <v>63</v>
      </c>
      <c r="R184" s="2" t="s">
        <v>379</v>
      </c>
      <c r="S184" s="2" t="s">
        <v>63</v>
      </c>
      <c r="T184" s="2" t="s">
        <v>63</v>
      </c>
      <c r="U184" s="39">
        <v>10</v>
      </c>
      <c r="V184" s="77">
        <f t="shared" si="4"/>
        <v>71.428571428571431</v>
      </c>
      <c r="W184" s="105"/>
      <c r="X184" s="57" t="s">
        <v>80</v>
      </c>
      <c r="Y184" s="57" t="s">
        <v>80</v>
      </c>
      <c r="Z184" s="57" t="s">
        <v>80</v>
      </c>
      <c r="AA184" s="57" t="s">
        <v>73</v>
      </c>
      <c r="AB184" s="57" t="s">
        <v>80</v>
      </c>
      <c r="AC184" s="57" t="s">
        <v>80</v>
      </c>
      <c r="AD184" s="35">
        <v>5</v>
      </c>
      <c r="AE184" s="35"/>
      <c r="AF184" s="35"/>
      <c r="AG184" s="35"/>
      <c r="AH184" s="35"/>
      <c r="AI184" s="35"/>
      <c r="AJ184" s="35"/>
    </row>
    <row r="185" spans="1:36" s="1" customFormat="1" ht="15" thickBot="1" x14ac:dyDescent="0.35">
      <c r="A185" s="15"/>
      <c r="B185" s="13"/>
      <c r="C185" s="73"/>
      <c r="D185" s="9" t="s">
        <v>273</v>
      </c>
      <c r="E185" s="92"/>
      <c r="F185" s="39" t="s">
        <v>381</v>
      </c>
      <c r="G185" s="2" t="s">
        <v>63</v>
      </c>
      <c r="H185" s="2" t="s">
        <v>63</v>
      </c>
      <c r="I185" s="2" t="s">
        <v>4</v>
      </c>
      <c r="J185" s="2" t="s">
        <v>63</v>
      </c>
      <c r="K185" s="2" t="s">
        <v>63</v>
      </c>
      <c r="L185" s="2" t="s">
        <v>63</v>
      </c>
      <c r="M185" s="2" t="s">
        <v>63</v>
      </c>
      <c r="N185" s="2" t="s">
        <v>63</v>
      </c>
      <c r="O185" s="2" t="s">
        <v>63</v>
      </c>
      <c r="P185" s="2" t="s">
        <v>379</v>
      </c>
      <c r="Q185" s="2" t="s">
        <v>63</v>
      </c>
      <c r="R185" s="2" t="s">
        <v>379</v>
      </c>
      <c r="S185" s="2" t="s">
        <v>379</v>
      </c>
      <c r="T185" s="2" t="s">
        <v>63</v>
      </c>
      <c r="U185" s="39">
        <v>10</v>
      </c>
      <c r="V185" s="77">
        <f t="shared" si="4"/>
        <v>71.428571428571431</v>
      </c>
      <c r="W185" s="106"/>
      <c r="X185" s="57" t="s">
        <v>80</v>
      </c>
      <c r="Y185" s="57" t="s">
        <v>80</v>
      </c>
      <c r="Z185" s="57" t="s">
        <v>80</v>
      </c>
      <c r="AA185" s="57" t="s">
        <v>73</v>
      </c>
      <c r="AB185" s="57" t="s">
        <v>80</v>
      </c>
      <c r="AC185" s="57" t="s">
        <v>80</v>
      </c>
      <c r="AD185" s="35">
        <v>5</v>
      </c>
      <c r="AE185" s="35"/>
      <c r="AF185" s="35"/>
      <c r="AG185" s="35"/>
      <c r="AH185" s="35"/>
      <c r="AI185" s="35"/>
      <c r="AJ185" s="35"/>
    </row>
    <row r="186" spans="1:36" s="1" customFormat="1" ht="15" thickBot="1" x14ac:dyDescent="0.35">
      <c r="A186" s="15"/>
      <c r="B186" s="13"/>
      <c r="C186" s="73">
        <v>44525</v>
      </c>
      <c r="D186" s="9" t="s">
        <v>274</v>
      </c>
      <c r="E186" s="90" t="s">
        <v>62</v>
      </c>
      <c r="F186" s="39" t="s">
        <v>382</v>
      </c>
      <c r="G186" s="2" t="s">
        <v>63</v>
      </c>
      <c r="H186" s="2" t="s">
        <v>379</v>
      </c>
      <c r="I186" s="2" t="s">
        <v>4</v>
      </c>
      <c r="J186" s="2" t="s">
        <v>379</v>
      </c>
      <c r="K186" s="2" t="s">
        <v>63</v>
      </c>
      <c r="L186" s="2" t="s">
        <v>63</v>
      </c>
      <c r="M186" s="2" t="s">
        <v>379</v>
      </c>
      <c r="N186" s="2" t="s">
        <v>63</v>
      </c>
      <c r="O186" s="2" t="s">
        <v>4</v>
      </c>
      <c r="P186" s="2" t="s">
        <v>4</v>
      </c>
      <c r="Q186" s="2" t="s">
        <v>63</v>
      </c>
      <c r="R186" s="2" t="s">
        <v>379</v>
      </c>
      <c r="S186" s="2" t="s">
        <v>63</v>
      </c>
      <c r="T186" s="2" t="s">
        <v>63</v>
      </c>
      <c r="U186" s="39">
        <v>7</v>
      </c>
      <c r="V186" s="77">
        <f t="shared" si="4"/>
        <v>50</v>
      </c>
      <c r="W186" s="104">
        <f>(V186+V187+V188)/3</f>
        <v>61.904761904761905</v>
      </c>
      <c r="X186" s="57" t="s">
        <v>80</v>
      </c>
      <c r="Y186" s="57" t="s">
        <v>80</v>
      </c>
      <c r="Z186" s="57" t="s">
        <v>73</v>
      </c>
      <c r="AA186" s="57" t="s">
        <v>73</v>
      </c>
      <c r="AB186" s="57" t="s">
        <v>80</v>
      </c>
      <c r="AC186" s="57" t="s">
        <v>80</v>
      </c>
      <c r="AD186" s="35">
        <v>4</v>
      </c>
      <c r="AE186" s="35"/>
      <c r="AF186" s="35"/>
      <c r="AG186" s="35"/>
      <c r="AH186" s="35"/>
      <c r="AI186" s="35"/>
      <c r="AJ186" s="35"/>
    </row>
    <row r="187" spans="1:36" s="1" customFormat="1" ht="15" thickBot="1" x14ac:dyDescent="0.35">
      <c r="A187" s="15"/>
      <c r="B187" s="13"/>
      <c r="C187" s="73"/>
      <c r="D187" s="9" t="s">
        <v>275</v>
      </c>
      <c r="E187" s="91"/>
      <c r="F187" s="39" t="s">
        <v>382</v>
      </c>
      <c r="G187" s="2" t="s">
        <v>63</v>
      </c>
      <c r="H187" s="2" t="s">
        <v>63</v>
      </c>
      <c r="I187" s="2" t="s">
        <v>379</v>
      </c>
      <c r="J187" s="2" t="s">
        <v>63</v>
      </c>
      <c r="K187" s="2" t="s">
        <v>63</v>
      </c>
      <c r="L187" s="2" t="s">
        <v>63</v>
      </c>
      <c r="M187" s="2" t="s">
        <v>63</v>
      </c>
      <c r="N187" s="2" t="s">
        <v>63</v>
      </c>
      <c r="O187" s="2" t="s">
        <v>4</v>
      </c>
      <c r="P187" s="2" t="s">
        <v>4</v>
      </c>
      <c r="Q187" s="2" t="s">
        <v>63</v>
      </c>
      <c r="R187" s="2" t="s">
        <v>379</v>
      </c>
      <c r="S187" s="2" t="s">
        <v>63</v>
      </c>
      <c r="T187" s="2" t="s">
        <v>63</v>
      </c>
      <c r="U187" s="39">
        <v>10</v>
      </c>
      <c r="V187" s="77">
        <f t="shared" si="4"/>
        <v>71.428571428571431</v>
      </c>
      <c r="W187" s="105"/>
      <c r="X187" s="57" t="s">
        <v>80</v>
      </c>
      <c r="Y187" s="57" t="s">
        <v>80</v>
      </c>
      <c r="Z187" s="57" t="s">
        <v>73</v>
      </c>
      <c r="AA187" s="57" t="s">
        <v>73</v>
      </c>
      <c r="AB187" s="57" t="s">
        <v>80</v>
      </c>
      <c r="AC187" s="57" t="s">
        <v>80</v>
      </c>
      <c r="AD187" s="35">
        <v>4</v>
      </c>
      <c r="AE187" s="35"/>
      <c r="AF187" s="35"/>
      <c r="AG187" s="35"/>
      <c r="AH187" s="35"/>
      <c r="AI187" s="35"/>
      <c r="AJ187" s="35"/>
    </row>
    <row r="188" spans="1:36" s="1" customFormat="1" ht="15" thickBot="1" x14ac:dyDescent="0.35">
      <c r="A188" s="15"/>
      <c r="B188" s="13"/>
      <c r="C188" s="73"/>
      <c r="D188" s="9" t="s">
        <v>276</v>
      </c>
      <c r="E188" s="92"/>
      <c r="F188" s="39" t="s">
        <v>382</v>
      </c>
      <c r="G188" s="2" t="s">
        <v>63</v>
      </c>
      <c r="H188" s="2" t="s">
        <v>63</v>
      </c>
      <c r="I188" s="2" t="s">
        <v>379</v>
      </c>
      <c r="J188" s="2" t="s">
        <v>63</v>
      </c>
      <c r="K188" s="2" t="s">
        <v>63</v>
      </c>
      <c r="L188" s="2" t="s">
        <v>63</v>
      </c>
      <c r="M188" s="2" t="s">
        <v>63</v>
      </c>
      <c r="N188" s="2" t="s">
        <v>63</v>
      </c>
      <c r="O188" s="2" t="s">
        <v>4</v>
      </c>
      <c r="P188" s="2" t="s">
        <v>379</v>
      </c>
      <c r="Q188" s="2" t="s">
        <v>63</v>
      </c>
      <c r="R188" s="2" t="s">
        <v>379</v>
      </c>
      <c r="S188" s="2" t="s">
        <v>379</v>
      </c>
      <c r="T188" s="2" t="s">
        <v>63</v>
      </c>
      <c r="U188" s="39">
        <v>9</v>
      </c>
      <c r="V188" s="77">
        <f t="shared" si="4"/>
        <v>64.285714285714292</v>
      </c>
      <c r="W188" s="106"/>
      <c r="X188" s="57" t="s">
        <v>80</v>
      </c>
      <c r="Y188" s="57" t="s">
        <v>80</v>
      </c>
      <c r="Z188" s="57" t="s">
        <v>73</v>
      </c>
      <c r="AA188" s="57" t="s">
        <v>73</v>
      </c>
      <c r="AB188" s="57" t="s">
        <v>80</v>
      </c>
      <c r="AC188" s="57" t="s">
        <v>80</v>
      </c>
      <c r="AD188" s="35">
        <v>4</v>
      </c>
      <c r="AE188" s="35"/>
      <c r="AF188" s="35"/>
      <c r="AG188" s="35"/>
      <c r="AH188" s="35"/>
      <c r="AI188" s="35"/>
      <c r="AJ188" s="35"/>
    </row>
    <row r="189" spans="1:36" ht="15" thickBot="1" x14ac:dyDescent="0.35">
      <c r="A189" s="11" t="s">
        <v>95</v>
      </c>
      <c r="B189" s="12" t="s">
        <v>32</v>
      </c>
      <c r="C189" s="74">
        <v>373177</v>
      </c>
      <c r="D189" s="10" t="s">
        <v>277</v>
      </c>
      <c r="E189" s="87" t="s">
        <v>61</v>
      </c>
      <c r="F189" s="40" t="s">
        <v>380</v>
      </c>
      <c r="G189" s="5" t="s">
        <v>63</v>
      </c>
      <c r="H189" s="5" t="s">
        <v>63</v>
      </c>
      <c r="I189" s="2" t="s">
        <v>379</v>
      </c>
      <c r="J189" s="5" t="s">
        <v>63</v>
      </c>
      <c r="K189" s="5" t="s">
        <v>63</v>
      </c>
      <c r="L189" s="5" t="s">
        <v>63</v>
      </c>
      <c r="M189" s="5" t="s">
        <v>63</v>
      </c>
      <c r="N189" s="5" t="s">
        <v>63</v>
      </c>
      <c r="O189" s="5" t="s">
        <v>4</v>
      </c>
      <c r="P189" s="5" t="s">
        <v>63</v>
      </c>
      <c r="Q189" s="5" t="s">
        <v>63</v>
      </c>
      <c r="R189" s="5" t="s">
        <v>63</v>
      </c>
      <c r="S189" s="5" t="s">
        <v>63</v>
      </c>
      <c r="T189" s="2" t="s">
        <v>63</v>
      </c>
      <c r="U189" s="40">
        <v>12</v>
      </c>
      <c r="V189" s="78">
        <f t="shared" si="4"/>
        <v>85.714285714285708</v>
      </c>
      <c r="W189" s="101">
        <f>(V189+V190)/2</f>
        <v>85.714285714285708</v>
      </c>
      <c r="X189" s="58" t="s">
        <v>80</v>
      </c>
      <c r="Y189" s="58" t="s">
        <v>80</v>
      </c>
      <c r="Z189" s="58" t="s">
        <v>73</v>
      </c>
      <c r="AA189" s="58" t="s">
        <v>80</v>
      </c>
      <c r="AB189" s="58" t="s">
        <v>80</v>
      </c>
      <c r="AC189" s="58" t="s">
        <v>80</v>
      </c>
      <c r="AD189" s="59">
        <v>5</v>
      </c>
      <c r="AE189" s="59"/>
      <c r="AF189" s="59"/>
      <c r="AG189" s="59"/>
      <c r="AH189" s="59"/>
      <c r="AI189" s="59"/>
      <c r="AJ189" s="59"/>
    </row>
    <row r="190" spans="1:36" ht="15" thickBot="1" x14ac:dyDescent="0.35">
      <c r="D190" s="10" t="s">
        <v>278</v>
      </c>
      <c r="E190" s="89"/>
      <c r="F190" s="40" t="s">
        <v>380</v>
      </c>
      <c r="G190" s="5" t="s">
        <v>63</v>
      </c>
      <c r="H190" s="5" t="s">
        <v>63</v>
      </c>
      <c r="I190" s="5" t="s">
        <v>63</v>
      </c>
      <c r="J190" s="5" t="s">
        <v>63</v>
      </c>
      <c r="K190" s="5" t="s">
        <v>63</v>
      </c>
      <c r="L190" s="5" t="s">
        <v>63</v>
      </c>
      <c r="M190" s="5" t="s">
        <v>63</v>
      </c>
      <c r="N190" s="5" t="s">
        <v>63</v>
      </c>
      <c r="O190" s="5" t="s">
        <v>4</v>
      </c>
      <c r="P190" s="2" t="s">
        <v>379</v>
      </c>
      <c r="Q190" s="5" t="s">
        <v>63</v>
      </c>
      <c r="R190" s="5" t="s">
        <v>63</v>
      </c>
      <c r="S190" s="5" t="s">
        <v>63</v>
      </c>
      <c r="T190" s="2" t="s">
        <v>63</v>
      </c>
      <c r="U190" s="40">
        <v>12</v>
      </c>
      <c r="V190" s="78">
        <f t="shared" si="4"/>
        <v>85.714285714285708</v>
      </c>
      <c r="W190" s="103"/>
      <c r="X190" s="58" t="s">
        <v>80</v>
      </c>
      <c r="Y190" s="58" t="s">
        <v>80</v>
      </c>
      <c r="Z190" s="58" t="s">
        <v>73</v>
      </c>
      <c r="AA190" s="58" t="s">
        <v>73</v>
      </c>
      <c r="AB190" s="58" t="s">
        <v>80</v>
      </c>
      <c r="AC190" s="58" t="s">
        <v>80</v>
      </c>
      <c r="AD190" s="59">
        <v>4</v>
      </c>
      <c r="AE190" s="59"/>
      <c r="AF190" s="59"/>
      <c r="AG190" s="59"/>
      <c r="AH190" s="59"/>
      <c r="AI190" s="59"/>
      <c r="AJ190" s="59"/>
    </row>
    <row r="191" spans="1:36" ht="15" thickBot="1" x14ac:dyDescent="0.35">
      <c r="D191" s="10" t="s">
        <v>279</v>
      </c>
      <c r="E191" s="87" t="s">
        <v>61</v>
      </c>
      <c r="F191" s="40" t="s">
        <v>381</v>
      </c>
      <c r="G191" s="5" t="s">
        <v>63</v>
      </c>
      <c r="H191" s="5" t="s">
        <v>63</v>
      </c>
      <c r="I191" s="5" t="s">
        <v>4</v>
      </c>
      <c r="J191" s="5" t="s">
        <v>63</v>
      </c>
      <c r="K191" s="5" t="s">
        <v>63</v>
      </c>
      <c r="L191" s="5" t="s">
        <v>63</v>
      </c>
      <c r="M191" s="5" t="s">
        <v>63</v>
      </c>
      <c r="N191" s="5" t="s">
        <v>63</v>
      </c>
      <c r="O191" s="2" t="s">
        <v>379</v>
      </c>
      <c r="P191" s="5" t="s">
        <v>4</v>
      </c>
      <c r="Q191" s="5" t="s">
        <v>63</v>
      </c>
      <c r="R191" s="2" t="s">
        <v>379</v>
      </c>
      <c r="S191" s="5" t="s">
        <v>63</v>
      </c>
      <c r="T191" s="2" t="s">
        <v>63</v>
      </c>
      <c r="U191" s="40">
        <v>10</v>
      </c>
      <c r="V191" s="78">
        <f t="shared" si="4"/>
        <v>71.428571428571431</v>
      </c>
      <c r="W191" s="101">
        <f>(V191+V192+V193)/3</f>
        <v>73.80952380952381</v>
      </c>
      <c r="X191" s="58" t="s">
        <v>80</v>
      </c>
      <c r="Y191" s="58" t="s">
        <v>80</v>
      </c>
      <c r="Z191" s="58" t="s">
        <v>73</v>
      </c>
      <c r="AA191" s="58" t="s">
        <v>73</v>
      </c>
      <c r="AB191" s="58" t="s">
        <v>80</v>
      </c>
      <c r="AC191" s="58" t="s">
        <v>80</v>
      </c>
      <c r="AD191" s="59">
        <v>4</v>
      </c>
      <c r="AE191" s="59"/>
      <c r="AF191" s="59"/>
      <c r="AG191" s="59"/>
      <c r="AH191" s="59"/>
      <c r="AI191" s="59"/>
      <c r="AJ191" s="59"/>
    </row>
    <row r="192" spans="1:36" ht="15" thickBot="1" x14ac:dyDescent="0.35">
      <c r="C192" s="74">
        <v>44699</v>
      </c>
      <c r="D192" s="10" t="s">
        <v>280</v>
      </c>
      <c r="E192" s="88"/>
      <c r="F192" s="40" t="s">
        <v>381</v>
      </c>
      <c r="G192" s="5" t="s">
        <v>63</v>
      </c>
      <c r="H192" s="5" t="s">
        <v>63</v>
      </c>
      <c r="I192" s="5" t="s">
        <v>4</v>
      </c>
      <c r="J192" s="5" t="s">
        <v>63</v>
      </c>
      <c r="K192" s="5" t="s">
        <v>63</v>
      </c>
      <c r="L192" s="5" t="s">
        <v>63</v>
      </c>
      <c r="M192" s="5" t="s">
        <v>63</v>
      </c>
      <c r="N192" s="5" t="s">
        <v>63</v>
      </c>
      <c r="O192" s="5" t="s">
        <v>4</v>
      </c>
      <c r="P192" s="2" t="s">
        <v>379</v>
      </c>
      <c r="Q192" s="5" t="s">
        <v>63</v>
      </c>
      <c r="R192" s="5" t="s">
        <v>4</v>
      </c>
      <c r="S192" s="5" t="s">
        <v>63</v>
      </c>
      <c r="T192" s="2" t="s">
        <v>63</v>
      </c>
      <c r="U192" s="40">
        <v>10</v>
      </c>
      <c r="V192" s="78">
        <f t="shared" si="4"/>
        <v>71.428571428571431</v>
      </c>
      <c r="W192" s="102"/>
      <c r="X192" s="58" t="s">
        <v>80</v>
      </c>
      <c r="Y192" s="58" t="s">
        <v>80</v>
      </c>
      <c r="Z192" s="58" t="s">
        <v>73</v>
      </c>
      <c r="AA192" s="58" t="s">
        <v>73</v>
      </c>
      <c r="AB192" s="58" t="s">
        <v>80</v>
      </c>
      <c r="AC192" s="58" t="s">
        <v>80</v>
      </c>
      <c r="AD192" s="59">
        <v>4</v>
      </c>
      <c r="AE192" s="59"/>
      <c r="AF192" s="59"/>
      <c r="AG192" s="59"/>
      <c r="AH192" s="59"/>
      <c r="AI192" s="59"/>
      <c r="AJ192" s="59"/>
    </row>
    <row r="193" spans="1:36" ht="15" thickBot="1" x14ac:dyDescent="0.35">
      <c r="D193" s="10" t="s">
        <v>281</v>
      </c>
      <c r="E193" s="89"/>
      <c r="F193" s="40" t="s">
        <v>381</v>
      </c>
      <c r="G193" s="5" t="s">
        <v>63</v>
      </c>
      <c r="H193" s="5" t="s">
        <v>63</v>
      </c>
      <c r="I193" s="2" t="s">
        <v>379</v>
      </c>
      <c r="J193" s="5" t="s">
        <v>63</v>
      </c>
      <c r="K193" s="5" t="s">
        <v>63</v>
      </c>
      <c r="L193" s="5" t="s">
        <v>63</v>
      </c>
      <c r="M193" s="5" t="s">
        <v>63</v>
      </c>
      <c r="N193" s="5" t="s">
        <v>63</v>
      </c>
      <c r="O193" s="5" t="s">
        <v>4</v>
      </c>
      <c r="P193" s="5" t="s">
        <v>4</v>
      </c>
      <c r="Q193" s="5" t="s">
        <v>63</v>
      </c>
      <c r="R193" s="5" t="s">
        <v>63</v>
      </c>
      <c r="S193" s="5" t="s">
        <v>63</v>
      </c>
      <c r="T193" s="2" t="s">
        <v>63</v>
      </c>
      <c r="U193" s="40">
        <v>11</v>
      </c>
      <c r="V193" s="78">
        <f t="shared" si="4"/>
        <v>78.571428571428569</v>
      </c>
      <c r="W193" s="103"/>
      <c r="X193" s="58" t="s">
        <v>80</v>
      </c>
      <c r="Y193" s="58" t="s">
        <v>80</v>
      </c>
      <c r="Z193" s="58" t="s">
        <v>73</v>
      </c>
      <c r="AA193" s="58" t="s">
        <v>73</v>
      </c>
      <c r="AB193" s="58" t="s">
        <v>80</v>
      </c>
      <c r="AC193" s="58" t="s">
        <v>80</v>
      </c>
      <c r="AD193" s="59">
        <v>4</v>
      </c>
      <c r="AE193" s="59"/>
      <c r="AF193" s="59"/>
      <c r="AG193" s="59"/>
      <c r="AH193" s="59"/>
      <c r="AI193" s="59"/>
      <c r="AJ193" s="59"/>
    </row>
    <row r="194" spans="1:36" s="1" customFormat="1" ht="15" thickBot="1" x14ac:dyDescent="0.35">
      <c r="A194" s="15" t="s">
        <v>95</v>
      </c>
      <c r="B194" s="13" t="s">
        <v>46</v>
      </c>
      <c r="C194" s="73">
        <v>44467</v>
      </c>
      <c r="D194" s="9" t="s">
        <v>282</v>
      </c>
      <c r="E194" s="90" t="s">
        <v>378</v>
      </c>
      <c r="F194" s="39" t="s">
        <v>380</v>
      </c>
      <c r="G194" s="2" t="s">
        <v>63</v>
      </c>
      <c r="H194" s="2" t="s">
        <v>63</v>
      </c>
      <c r="I194" s="2" t="s">
        <v>4</v>
      </c>
      <c r="J194" s="2" t="s">
        <v>63</v>
      </c>
      <c r="K194" s="2" t="s">
        <v>63</v>
      </c>
      <c r="L194" s="2" t="s">
        <v>63</v>
      </c>
      <c r="M194" s="2" t="s">
        <v>63</v>
      </c>
      <c r="N194" s="2" t="s">
        <v>63</v>
      </c>
      <c r="O194" s="2" t="s">
        <v>4</v>
      </c>
      <c r="P194" s="2" t="s">
        <v>4</v>
      </c>
      <c r="Q194" s="2" t="s">
        <v>63</v>
      </c>
      <c r="R194" s="2" t="s">
        <v>4</v>
      </c>
      <c r="S194" s="2" t="s">
        <v>379</v>
      </c>
      <c r="T194" s="2" t="s">
        <v>63</v>
      </c>
      <c r="U194" s="39">
        <v>9</v>
      </c>
      <c r="V194" s="77">
        <f t="shared" si="4"/>
        <v>64.285714285714292</v>
      </c>
      <c r="W194" s="104">
        <f>(V194+V195+V196)/3</f>
        <v>38.095238095238095</v>
      </c>
      <c r="X194" s="57" t="s">
        <v>80</v>
      </c>
      <c r="Y194" s="57" t="s">
        <v>80</v>
      </c>
      <c r="Z194" s="57" t="s">
        <v>73</v>
      </c>
      <c r="AA194" s="57" t="s">
        <v>73</v>
      </c>
      <c r="AB194" s="57" t="s">
        <v>80</v>
      </c>
      <c r="AC194" s="57" t="s">
        <v>80</v>
      </c>
      <c r="AD194" s="35">
        <v>4</v>
      </c>
      <c r="AE194" s="35"/>
      <c r="AF194" s="35"/>
      <c r="AG194" s="35"/>
      <c r="AH194" s="35"/>
      <c r="AI194" s="35"/>
      <c r="AJ194" s="35"/>
    </row>
    <row r="195" spans="1:36" s="1" customFormat="1" ht="15" thickBot="1" x14ac:dyDescent="0.35">
      <c r="A195" s="15"/>
      <c r="B195" s="13"/>
      <c r="C195" s="73"/>
      <c r="D195" s="9" t="s">
        <v>283</v>
      </c>
      <c r="E195" s="91"/>
      <c r="F195" s="39" t="s">
        <v>380</v>
      </c>
      <c r="G195" s="2" t="s">
        <v>63</v>
      </c>
      <c r="H195" s="2" t="s">
        <v>379</v>
      </c>
      <c r="I195" s="2" t="s">
        <v>4</v>
      </c>
      <c r="J195" s="2" t="s">
        <v>379</v>
      </c>
      <c r="K195" s="2" t="s">
        <v>63</v>
      </c>
      <c r="L195" s="2" t="s">
        <v>63</v>
      </c>
      <c r="M195" s="2" t="s">
        <v>4</v>
      </c>
      <c r="N195" s="2" t="s">
        <v>379</v>
      </c>
      <c r="O195" s="2" t="s">
        <v>4</v>
      </c>
      <c r="P195" s="2" t="s">
        <v>4</v>
      </c>
      <c r="Q195" s="2" t="s">
        <v>63</v>
      </c>
      <c r="R195" s="2" t="s">
        <v>379</v>
      </c>
      <c r="S195" s="2" t="s">
        <v>379</v>
      </c>
      <c r="T195" s="2" t="s">
        <v>379</v>
      </c>
      <c r="U195" s="39">
        <v>4</v>
      </c>
      <c r="V195" s="77">
        <f t="shared" si="4"/>
        <v>28.571428571428573</v>
      </c>
      <c r="W195" s="105"/>
      <c r="X195" s="57" t="s">
        <v>80</v>
      </c>
      <c r="Y195" s="57" t="s">
        <v>80</v>
      </c>
      <c r="Z195" s="57" t="s">
        <v>73</v>
      </c>
      <c r="AA195" s="57" t="s">
        <v>73</v>
      </c>
      <c r="AB195" s="57" t="s">
        <v>80</v>
      </c>
      <c r="AC195" s="57" t="s">
        <v>73</v>
      </c>
      <c r="AD195" s="35">
        <v>3</v>
      </c>
      <c r="AE195" s="35"/>
      <c r="AF195" s="35"/>
      <c r="AG195" s="35"/>
      <c r="AH195" s="35"/>
      <c r="AI195" s="35"/>
      <c r="AJ195" s="35"/>
    </row>
    <row r="196" spans="1:36" s="1" customFormat="1" ht="15" thickBot="1" x14ac:dyDescent="0.35">
      <c r="A196" s="15"/>
      <c r="B196" s="13"/>
      <c r="C196" s="73"/>
      <c r="D196" s="9" t="s">
        <v>284</v>
      </c>
      <c r="E196" s="92"/>
      <c r="F196" s="39" t="s">
        <v>380</v>
      </c>
      <c r="G196" s="2" t="s">
        <v>63</v>
      </c>
      <c r="H196" s="2" t="s">
        <v>379</v>
      </c>
      <c r="I196" s="2" t="s">
        <v>4</v>
      </c>
      <c r="J196" s="2" t="s">
        <v>379</v>
      </c>
      <c r="K196" s="2" t="s">
        <v>379</v>
      </c>
      <c r="L196" s="2" t="s">
        <v>379</v>
      </c>
      <c r="M196" s="2" t="s">
        <v>4</v>
      </c>
      <c r="N196" s="2" t="s">
        <v>4</v>
      </c>
      <c r="O196" s="2" t="s">
        <v>4</v>
      </c>
      <c r="P196" s="2" t="s">
        <v>4</v>
      </c>
      <c r="Q196" s="2" t="s">
        <v>63</v>
      </c>
      <c r="R196" s="2" t="s">
        <v>4</v>
      </c>
      <c r="S196" s="2" t="s">
        <v>379</v>
      </c>
      <c r="T196" s="2" t="s">
        <v>63</v>
      </c>
      <c r="U196" s="39">
        <v>3</v>
      </c>
      <c r="V196" s="77">
        <f t="shared" ref="V196:V259" si="7">U196 *100/14</f>
        <v>21.428571428571427</v>
      </c>
      <c r="W196" s="106"/>
      <c r="X196" s="57" t="s">
        <v>80</v>
      </c>
      <c r="Y196" s="57" t="s">
        <v>73</v>
      </c>
      <c r="Z196" s="57" t="s">
        <v>73</v>
      </c>
      <c r="AA196" s="57" t="s">
        <v>73</v>
      </c>
      <c r="AB196" s="57" t="s">
        <v>80</v>
      </c>
      <c r="AC196" s="57" t="s">
        <v>80</v>
      </c>
      <c r="AD196" s="35">
        <v>3</v>
      </c>
      <c r="AE196" s="35"/>
      <c r="AF196" s="35"/>
      <c r="AG196" s="35"/>
      <c r="AH196" s="35"/>
      <c r="AI196" s="35"/>
      <c r="AJ196" s="35"/>
    </row>
    <row r="197" spans="1:36" s="1" customFormat="1" ht="15" thickBot="1" x14ac:dyDescent="0.35">
      <c r="A197" s="15"/>
      <c r="B197" s="13"/>
      <c r="C197" s="73">
        <v>44487</v>
      </c>
      <c r="D197" s="9" t="s">
        <v>285</v>
      </c>
      <c r="E197" s="90" t="s">
        <v>378</v>
      </c>
      <c r="F197" s="39" t="s">
        <v>381</v>
      </c>
      <c r="G197" s="2" t="s">
        <v>63</v>
      </c>
      <c r="H197" s="2" t="s">
        <v>63</v>
      </c>
      <c r="I197" s="2" t="s">
        <v>63</v>
      </c>
      <c r="J197" s="2" t="s">
        <v>63</v>
      </c>
      <c r="K197" s="2" t="s">
        <v>63</v>
      </c>
      <c r="L197" s="2" t="s">
        <v>63</v>
      </c>
      <c r="M197" s="2" t="s">
        <v>63</v>
      </c>
      <c r="N197" s="2" t="s">
        <v>63</v>
      </c>
      <c r="O197" s="2" t="s">
        <v>63</v>
      </c>
      <c r="P197" s="2" t="s">
        <v>63</v>
      </c>
      <c r="Q197" s="2" t="s">
        <v>63</v>
      </c>
      <c r="R197" s="2" t="s">
        <v>63</v>
      </c>
      <c r="S197" s="2" t="s">
        <v>63</v>
      </c>
      <c r="T197" s="2" t="s">
        <v>63</v>
      </c>
      <c r="U197" s="39">
        <v>14</v>
      </c>
      <c r="V197" s="77">
        <f t="shared" si="7"/>
        <v>100</v>
      </c>
      <c r="W197" s="104">
        <f>(V197+V198+V199)/3</f>
        <v>97.619047619047635</v>
      </c>
      <c r="X197" s="57" t="s">
        <v>80</v>
      </c>
      <c r="Y197" s="57" t="s">
        <v>80</v>
      </c>
      <c r="Z197" s="57" t="s">
        <v>80</v>
      </c>
      <c r="AA197" s="57" t="s">
        <v>80</v>
      </c>
      <c r="AB197" s="57" t="s">
        <v>80</v>
      </c>
      <c r="AC197" s="57" t="s">
        <v>80</v>
      </c>
      <c r="AD197" s="35">
        <v>6</v>
      </c>
      <c r="AE197" s="35"/>
      <c r="AF197" s="35"/>
      <c r="AG197" s="35"/>
      <c r="AH197" s="35"/>
      <c r="AI197" s="35"/>
      <c r="AJ197" s="35"/>
    </row>
    <row r="198" spans="1:36" s="1" customFormat="1" ht="15" thickBot="1" x14ac:dyDescent="0.35">
      <c r="A198" s="15"/>
      <c r="B198" s="13"/>
      <c r="C198" s="73"/>
      <c r="D198" s="9" t="s">
        <v>286</v>
      </c>
      <c r="E198" s="91"/>
      <c r="F198" s="39" t="s">
        <v>381</v>
      </c>
      <c r="G198" s="2" t="s">
        <v>63</v>
      </c>
      <c r="H198" s="2" t="s">
        <v>63</v>
      </c>
      <c r="I198" s="2" t="s">
        <v>63</v>
      </c>
      <c r="J198" s="2" t="s">
        <v>63</v>
      </c>
      <c r="K198" s="2" t="s">
        <v>63</v>
      </c>
      <c r="L198" s="2" t="s">
        <v>63</v>
      </c>
      <c r="M198" s="2" t="s">
        <v>63</v>
      </c>
      <c r="N198" s="2" t="s">
        <v>63</v>
      </c>
      <c r="O198" s="2" t="s">
        <v>63</v>
      </c>
      <c r="P198" s="2" t="s">
        <v>63</v>
      </c>
      <c r="Q198" s="2" t="s">
        <v>63</v>
      </c>
      <c r="R198" s="2" t="s">
        <v>63</v>
      </c>
      <c r="S198" s="2" t="s">
        <v>63</v>
      </c>
      <c r="T198" s="2" t="s">
        <v>63</v>
      </c>
      <c r="U198" s="39">
        <v>14</v>
      </c>
      <c r="V198" s="77">
        <f t="shared" si="7"/>
        <v>100</v>
      </c>
      <c r="W198" s="105"/>
      <c r="X198" s="57" t="s">
        <v>80</v>
      </c>
      <c r="Y198" s="57" t="s">
        <v>80</v>
      </c>
      <c r="Z198" s="57" t="s">
        <v>80</v>
      </c>
      <c r="AA198" s="57" t="s">
        <v>80</v>
      </c>
      <c r="AB198" s="57" t="s">
        <v>80</v>
      </c>
      <c r="AC198" s="57" t="s">
        <v>80</v>
      </c>
      <c r="AD198" s="35">
        <v>6</v>
      </c>
      <c r="AE198" s="35"/>
      <c r="AF198" s="35"/>
      <c r="AG198" s="35"/>
      <c r="AH198" s="35"/>
      <c r="AI198" s="35"/>
      <c r="AJ198" s="35"/>
    </row>
    <row r="199" spans="1:36" s="1" customFormat="1" ht="15" thickBot="1" x14ac:dyDescent="0.35">
      <c r="A199" s="15"/>
      <c r="B199" s="13"/>
      <c r="C199" s="73"/>
      <c r="D199" s="9" t="s">
        <v>287</v>
      </c>
      <c r="E199" s="92"/>
      <c r="F199" s="39" t="s">
        <v>381</v>
      </c>
      <c r="G199" s="2" t="s">
        <v>63</v>
      </c>
      <c r="H199" s="2" t="s">
        <v>63</v>
      </c>
      <c r="I199" s="2" t="s">
        <v>379</v>
      </c>
      <c r="J199" s="2" t="s">
        <v>63</v>
      </c>
      <c r="K199" s="2" t="s">
        <v>63</v>
      </c>
      <c r="L199" s="2" t="s">
        <v>63</v>
      </c>
      <c r="M199" s="2" t="s">
        <v>63</v>
      </c>
      <c r="N199" s="2" t="s">
        <v>63</v>
      </c>
      <c r="O199" s="2" t="s">
        <v>63</v>
      </c>
      <c r="P199" s="2" t="s">
        <v>63</v>
      </c>
      <c r="Q199" s="2" t="s">
        <v>63</v>
      </c>
      <c r="R199" s="2" t="s">
        <v>63</v>
      </c>
      <c r="S199" s="2" t="s">
        <v>63</v>
      </c>
      <c r="T199" s="2" t="s">
        <v>63</v>
      </c>
      <c r="U199" s="39">
        <v>13</v>
      </c>
      <c r="V199" s="77">
        <f t="shared" si="7"/>
        <v>92.857142857142861</v>
      </c>
      <c r="W199" s="106"/>
      <c r="X199" s="57" t="s">
        <v>80</v>
      </c>
      <c r="Y199" s="57" t="s">
        <v>80</v>
      </c>
      <c r="Z199" s="57" t="s">
        <v>80</v>
      </c>
      <c r="AA199" s="57" t="s">
        <v>80</v>
      </c>
      <c r="AB199" s="57" t="s">
        <v>80</v>
      </c>
      <c r="AC199" s="57" t="s">
        <v>80</v>
      </c>
      <c r="AD199" s="35">
        <v>6</v>
      </c>
      <c r="AE199" s="35"/>
      <c r="AF199" s="35"/>
      <c r="AG199" s="35"/>
      <c r="AH199" s="35"/>
      <c r="AI199" s="35"/>
      <c r="AJ199" s="35"/>
    </row>
    <row r="200" spans="1:36" ht="15" thickBot="1" x14ac:dyDescent="0.35">
      <c r="A200" s="11" t="s">
        <v>95</v>
      </c>
      <c r="B200" s="12" t="s">
        <v>47</v>
      </c>
      <c r="C200" s="74">
        <v>44467</v>
      </c>
      <c r="D200" s="10" t="s">
        <v>288</v>
      </c>
      <c r="E200" s="40" t="s">
        <v>61</v>
      </c>
      <c r="F200" s="40" t="s">
        <v>380</v>
      </c>
      <c r="G200" s="5" t="s">
        <v>63</v>
      </c>
      <c r="H200" s="2" t="s">
        <v>379</v>
      </c>
      <c r="I200" s="5" t="s">
        <v>4</v>
      </c>
      <c r="J200" s="2" t="s">
        <v>379</v>
      </c>
      <c r="K200" s="5" t="s">
        <v>63</v>
      </c>
      <c r="L200" s="5" t="s">
        <v>63</v>
      </c>
      <c r="M200" s="5" t="s">
        <v>63</v>
      </c>
      <c r="N200" s="5" t="s">
        <v>63</v>
      </c>
      <c r="O200" s="5" t="s">
        <v>4</v>
      </c>
      <c r="P200" s="5" t="s">
        <v>4</v>
      </c>
      <c r="Q200" s="5" t="s">
        <v>63</v>
      </c>
      <c r="R200" s="2" t="s">
        <v>379</v>
      </c>
      <c r="S200" s="5" t="s">
        <v>4</v>
      </c>
      <c r="T200" s="2" t="s">
        <v>63</v>
      </c>
      <c r="U200" s="40">
        <v>7</v>
      </c>
      <c r="V200" s="78">
        <f t="shared" si="7"/>
        <v>50</v>
      </c>
      <c r="W200" s="80">
        <f>V200</f>
        <v>50</v>
      </c>
      <c r="X200" s="58" t="s">
        <v>80</v>
      </c>
      <c r="Y200" s="58" t="s">
        <v>80</v>
      </c>
      <c r="Z200" s="58" t="s">
        <v>73</v>
      </c>
      <c r="AA200" s="58" t="s">
        <v>73</v>
      </c>
      <c r="AB200" s="58" t="s">
        <v>80</v>
      </c>
      <c r="AC200" s="58" t="s">
        <v>80</v>
      </c>
      <c r="AD200" s="59">
        <v>4</v>
      </c>
      <c r="AE200" s="59"/>
      <c r="AF200" s="59"/>
      <c r="AG200" s="59"/>
      <c r="AH200" s="59"/>
      <c r="AI200" s="59"/>
      <c r="AJ200" s="59"/>
    </row>
    <row r="201" spans="1:36" ht="15" thickBot="1" x14ac:dyDescent="0.35">
      <c r="C201" s="74">
        <v>44522</v>
      </c>
      <c r="D201" s="10" t="s">
        <v>289</v>
      </c>
      <c r="E201" s="87" t="s">
        <v>61</v>
      </c>
      <c r="F201" s="40" t="s">
        <v>381</v>
      </c>
      <c r="G201" s="5" t="s">
        <v>63</v>
      </c>
      <c r="H201" s="2" t="s">
        <v>379</v>
      </c>
      <c r="I201" s="5" t="s">
        <v>4</v>
      </c>
      <c r="J201" s="5" t="s">
        <v>63</v>
      </c>
      <c r="K201" s="5" t="s">
        <v>63</v>
      </c>
      <c r="L201" s="5" t="s">
        <v>63</v>
      </c>
      <c r="M201" s="5" t="s">
        <v>63</v>
      </c>
      <c r="N201" s="5" t="s">
        <v>63</v>
      </c>
      <c r="O201" s="5" t="s">
        <v>63</v>
      </c>
      <c r="P201" s="5" t="s">
        <v>63</v>
      </c>
      <c r="Q201" s="5" t="s">
        <v>63</v>
      </c>
      <c r="R201" s="5" t="s">
        <v>63</v>
      </c>
      <c r="S201" s="5" t="s">
        <v>63</v>
      </c>
      <c r="T201" s="2" t="s">
        <v>63</v>
      </c>
      <c r="U201" s="40">
        <v>12</v>
      </c>
      <c r="V201" s="78">
        <f t="shared" si="7"/>
        <v>85.714285714285708</v>
      </c>
      <c r="W201" s="101">
        <f>(V201+V202+V203)/3</f>
        <v>78.571428571428569</v>
      </c>
      <c r="X201" s="58" t="s">
        <v>80</v>
      </c>
      <c r="Y201" s="58" t="s">
        <v>80</v>
      </c>
      <c r="Z201" s="58" t="s">
        <v>80</v>
      </c>
      <c r="AA201" s="58" t="s">
        <v>80</v>
      </c>
      <c r="AB201" s="58" t="s">
        <v>80</v>
      </c>
      <c r="AC201" s="58" t="s">
        <v>80</v>
      </c>
      <c r="AD201" s="59">
        <v>6</v>
      </c>
      <c r="AE201" s="59"/>
      <c r="AF201" s="59"/>
      <c r="AG201" s="59"/>
      <c r="AH201" s="59"/>
      <c r="AI201" s="59"/>
      <c r="AJ201" s="59"/>
    </row>
    <row r="202" spans="1:36" ht="15" thickBot="1" x14ac:dyDescent="0.35">
      <c r="D202" s="10" t="s">
        <v>290</v>
      </c>
      <c r="E202" s="88"/>
      <c r="F202" s="40" t="s">
        <v>381</v>
      </c>
      <c r="G202" s="5" t="s">
        <v>63</v>
      </c>
      <c r="H202" s="2" t="s">
        <v>379</v>
      </c>
      <c r="I202" s="5" t="s">
        <v>4</v>
      </c>
      <c r="J202" s="5" t="s">
        <v>63</v>
      </c>
      <c r="K202" s="5" t="s">
        <v>63</v>
      </c>
      <c r="L202" s="5" t="s">
        <v>63</v>
      </c>
      <c r="M202" s="2" t="s">
        <v>379</v>
      </c>
      <c r="N202" s="5" t="s">
        <v>63</v>
      </c>
      <c r="O202" s="5" t="s">
        <v>63</v>
      </c>
      <c r="P202" s="5" t="s">
        <v>63</v>
      </c>
      <c r="Q202" s="5" t="s">
        <v>63</v>
      </c>
      <c r="R202" s="5" t="s">
        <v>63</v>
      </c>
      <c r="S202" s="5" t="s">
        <v>63</v>
      </c>
      <c r="T202" s="2" t="s">
        <v>63</v>
      </c>
      <c r="U202" s="40">
        <v>11</v>
      </c>
      <c r="V202" s="78">
        <f t="shared" si="7"/>
        <v>78.571428571428569</v>
      </c>
      <c r="W202" s="102"/>
      <c r="X202" s="58" t="s">
        <v>80</v>
      </c>
      <c r="Y202" s="58" t="s">
        <v>80</v>
      </c>
      <c r="Z202" s="58" t="s">
        <v>80</v>
      </c>
      <c r="AA202" s="58" t="s">
        <v>80</v>
      </c>
      <c r="AB202" s="58" t="s">
        <v>80</v>
      </c>
      <c r="AC202" s="58" t="s">
        <v>80</v>
      </c>
      <c r="AD202" s="59">
        <v>6</v>
      </c>
      <c r="AE202" s="59"/>
      <c r="AF202" s="59"/>
      <c r="AG202" s="59"/>
      <c r="AH202" s="59"/>
      <c r="AI202" s="59"/>
      <c r="AJ202" s="59"/>
    </row>
    <row r="203" spans="1:36" ht="15" thickBot="1" x14ac:dyDescent="0.35">
      <c r="D203" s="10" t="s">
        <v>291</v>
      </c>
      <c r="E203" s="89"/>
      <c r="F203" s="40" t="s">
        <v>381</v>
      </c>
      <c r="G203" s="5" t="s">
        <v>63</v>
      </c>
      <c r="H203" s="2" t="s">
        <v>379</v>
      </c>
      <c r="I203" s="2" t="s">
        <v>379</v>
      </c>
      <c r="J203" s="5" t="s">
        <v>4</v>
      </c>
      <c r="K203" s="5" t="s">
        <v>63</v>
      </c>
      <c r="L203" s="5" t="s">
        <v>63</v>
      </c>
      <c r="M203" s="5" t="s">
        <v>4</v>
      </c>
      <c r="N203" s="5" t="s">
        <v>63</v>
      </c>
      <c r="O203" s="5" t="s">
        <v>63</v>
      </c>
      <c r="P203" s="5" t="s">
        <v>63</v>
      </c>
      <c r="Q203" s="5" t="s">
        <v>63</v>
      </c>
      <c r="R203" s="5" t="s">
        <v>63</v>
      </c>
      <c r="S203" s="5" t="s">
        <v>63</v>
      </c>
      <c r="T203" s="2" t="s">
        <v>63</v>
      </c>
      <c r="U203" s="40">
        <v>10</v>
      </c>
      <c r="V203" s="78">
        <f t="shared" si="7"/>
        <v>71.428571428571431</v>
      </c>
      <c r="W203" s="103"/>
      <c r="X203" s="58" t="s">
        <v>80</v>
      </c>
      <c r="Y203" s="58" t="s">
        <v>80</v>
      </c>
      <c r="Z203" s="58" t="s">
        <v>80</v>
      </c>
      <c r="AA203" s="58" t="s">
        <v>80</v>
      </c>
      <c r="AB203" s="58" t="s">
        <v>80</v>
      </c>
      <c r="AC203" s="58" t="s">
        <v>80</v>
      </c>
      <c r="AD203" s="59">
        <v>6</v>
      </c>
      <c r="AE203" s="59"/>
      <c r="AF203" s="59"/>
      <c r="AG203" s="59"/>
      <c r="AH203" s="59"/>
      <c r="AI203" s="59"/>
      <c r="AJ203" s="59"/>
    </row>
    <row r="204" spans="1:36" s="1" customFormat="1" ht="15" thickBot="1" x14ac:dyDescent="0.35">
      <c r="A204" s="15" t="s">
        <v>95</v>
      </c>
      <c r="B204" s="13" t="s">
        <v>47</v>
      </c>
      <c r="C204" s="73">
        <v>44480</v>
      </c>
      <c r="D204" s="9" t="s">
        <v>292</v>
      </c>
      <c r="E204" s="90" t="s">
        <v>61</v>
      </c>
      <c r="F204" s="39" t="s">
        <v>380</v>
      </c>
      <c r="G204" s="2" t="s">
        <v>63</v>
      </c>
      <c r="H204" s="2" t="s">
        <v>63</v>
      </c>
      <c r="I204" s="2" t="s">
        <v>63</v>
      </c>
      <c r="J204" s="2" t="s">
        <v>63</v>
      </c>
      <c r="K204" s="2" t="s">
        <v>63</v>
      </c>
      <c r="L204" s="2" t="s">
        <v>63</v>
      </c>
      <c r="M204" s="2" t="s">
        <v>63</v>
      </c>
      <c r="N204" s="2" t="s">
        <v>63</v>
      </c>
      <c r="O204" s="2" t="s">
        <v>4</v>
      </c>
      <c r="P204" s="2" t="s">
        <v>4</v>
      </c>
      <c r="Q204" s="2" t="s">
        <v>63</v>
      </c>
      <c r="R204" s="2" t="s">
        <v>4</v>
      </c>
      <c r="S204" s="2" t="s">
        <v>379</v>
      </c>
      <c r="T204" s="2" t="s">
        <v>63</v>
      </c>
      <c r="U204" s="39">
        <v>10</v>
      </c>
      <c r="V204" s="77">
        <f t="shared" si="7"/>
        <v>71.428571428571431</v>
      </c>
      <c r="W204" s="104">
        <f>(V204+V205+V206)/3</f>
        <v>66.666666666666671</v>
      </c>
      <c r="X204" s="57" t="s">
        <v>80</v>
      </c>
      <c r="Y204" s="57" t="s">
        <v>80</v>
      </c>
      <c r="Z204" s="57" t="s">
        <v>73</v>
      </c>
      <c r="AA204" s="57" t="s">
        <v>73</v>
      </c>
      <c r="AB204" s="57" t="s">
        <v>80</v>
      </c>
      <c r="AC204" s="57" t="s">
        <v>80</v>
      </c>
      <c r="AD204" s="35">
        <v>4</v>
      </c>
      <c r="AE204" s="35"/>
      <c r="AF204" s="35"/>
      <c r="AG204" s="35"/>
      <c r="AH204" s="35"/>
      <c r="AI204" s="35"/>
      <c r="AJ204" s="35"/>
    </row>
    <row r="205" spans="1:36" s="1" customFormat="1" ht="15" thickBot="1" x14ac:dyDescent="0.35">
      <c r="A205" s="15"/>
      <c r="B205" s="13"/>
      <c r="C205" s="73"/>
      <c r="D205" s="9" t="s">
        <v>293</v>
      </c>
      <c r="E205" s="91"/>
      <c r="F205" s="39" t="s">
        <v>380</v>
      </c>
      <c r="G205" s="2" t="s">
        <v>63</v>
      </c>
      <c r="H205" s="2" t="s">
        <v>379</v>
      </c>
      <c r="I205" s="2" t="s">
        <v>4</v>
      </c>
      <c r="J205" s="2" t="s">
        <v>63</v>
      </c>
      <c r="K205" s="2" t="s">
        <v>63</v>
      </c>
      <c r="L205" s="2" t="s">
        <v>63</v>
      </c>
      <c r="M205" s="2" t="s">
        <v>63</v>
      </c>
      <c r="N205" s="2" t="s">
        <v>63</v>
      </c>
      <c r="O205" s="2" t="s">
        <v>63</v>
      </c>
      <c r="P205" s="2" t="s">
        <v>4</v>
      </c>
      <c r="Q205" s="2" t="s">
        <v>63</v>
      </c>
      <c r="R205" s="2" t="s">
        <v>63</v>
      </c>
      <c r="S205" s="2" t="s">
        <v>379</v>
      </c>
      <c r="T205" s="2" t="s">
        <v>63</v>
      </c>
      <c r="U205" s="39">
        <v>10</v>
      </c>
      <c r="V205" s="77">
        <f t="shared" si="7"/>
        <v>71.428571428571431</v>
      </c>
      <c r="W205" s="105"/>
      <c r="X205" s="57" t="s">
        <v>80</v>
      </c>
      <c r="Y205" s="57" t="s">
        <v>80</v>
      </c>
      <c r="Z205" s="57" t="s">
        <v>80</v>
      </c>
      <c r="AA205" s="57" t="s">
        <v>73</v>
      </c>
      <c r="AB205" s="57" t="s">
        <v>80</v>
      </c>
      <c r="AC205" s="57" t="s">
        <v>80</v>
      </c>
      <c r="AD205" s="35">
        <v>5</v>
      </c>
      <c r="AE205" s="35"/>
      <c r="AF205" s="35"/>
      <c r="AG205" s="35"/>
      <c r="AH205" s="35"/>
      <c r="AI205" s="35"/>
      <c r="AJ205" s="35"/>
    </row>
    <row r="206" spans="1:36" s="1" customFormat="1" ht="15" thickBot="1" x14ac:dyDescent="0.35">
      <c r="A206" s="15"/>
      <c r="B206" s="13"/>
      <c r="C206" s="73"/>
      <c r="D206" s="9" t="s">
        <v>294</v>
      </c>
      <c r="E206" s="92"/>
      <c r="F206" s="39" t="s">
        <v>380</v>
      </c>
      <c r="G206" s="2" t="s">
        <v>63</v>
      </c>
      <c r="H206" s="2" t="s">
        <v>63</v>
      </c>
      <c r="I206" s="2" t="s">
        <v>379</v>
      </c>
      <c r="J206" s="2" t="s">
        <v>63</v>
      </c>
      <c r="K206" s="2" t="s">
        <v>63</v>
      </c>
      <c r="L206" s="2" t="s">
        <v>63</v>
      </c>
      <c r="M206" s="2" t="s">
        <v>379</v>
      </c>
      <c r="N206" s="2" t="s">
        <v>63</v>
      </c>
      <c r="O206" s="2" t="s">
        <v>4</v>
      </c>
      <c r="P206" s="2" t="s">
        <v>4</v>
      </c>
      <c r="Q206" s="2" t="s">
        <v>63</v>
      </c>
      <c r="R206" s="2" t="s">
        <v>4</v>
      </c>
      <c r="S206" s="4" t="s">
        <v>379</v>
      </c>
      <c r="T206" s="2" t="s">
        <v>63</v>
      </c>
      <c r="U206" s="39">
        <v>8</v>
      </c>
      <c r="V206" s="77">
        <f t="shared" si="7"/>
        <v>57.142857142857146</v>
      </c>
      <c r="W206" s="106"/>
      <c r="X206" s="57" t="s">
        <v>80</v>
      </c>
      <c r="Y206" s="57" t="s">
        <v>80</v>
      </c>
      <c r="Z206" s="57" t="s">
        <v>73</v>
      </c>
      <c r="AA206" s="57" t="s">
        <v>73</v>
      </c>
      <c r="AB206" s="57" t="s">
        <v>80</v>
      </c>
      <c r="AC206" s="57" t="s">
        <v>80</v>
      </c>
      <c r="AD206" s="35">
        <v>4</v>
      </c>
      <c r="AE206" s="35"/>
      <c r="AF206" s="35"/>
      <c r="AG206" s="35"/>
      <c r="AH206" s="35"/>
      <c r="AI206" s="35"/>
      <c r="AJ206" s="35"/>
    </row>
    <row r="207" spans="1:36" ht="15" thickBot="1" x14ac:dyDescent="0.35">
      <c r="A207" s="11" t="s">
        <v>95</v>
      </c>
      <c r="B207" s="12" t="s">
        <v>40</v>
      </c>
      <c r="C207" s="74">
        <v>44473</v>
      </c>
      <c r="D207" s="10" t="s">
        <v>295</v>
      </c>
      <c r="E207" s="87" t="s">
        <v>62</v>
      </c>
      <c r="F207" s="40" t="s">
        <v>380</v>
      </c>
      <c r="G207" s="5" t="s">
        <v>63</v>
      </c>
      <c r="H207" s="5" t="s">
        <v>63</v>
      </c>
      <c r="I207" s="4" t="s">
        <v>379</v>
      </c>
      <c r="J207" s="2" t="s">
        <v>63</v>
      </c>
      <c r="K207" s="2" t="s">
        <v>63</v>
      </c>
      <c r="L207" s="2" t="s">
        <v>63</v>
      </c>
      <c r="M207" s="2" t="s">
        <v>63</v>
      </c>
      <c r="N207" s="2" t="s">
        <v>63</v>
      </c>
      <c r="O207" s="2" t="s">
        <v>63</v>
      </c>
      <c r="P207" s="2" t="s">
        <v>63</v>
      </c>
      <c r="Q207" s="5" t="s">
        <v>63</v>
      </c>
      <c r="R207" s="2" t="s">
        <v>379</v>
      </c>
      <c r="S207" s="4" t="s">
        <v>379</v>
      </c>
      <c r="T207" s="2" t="s">
        <v>63</v>
      </c>
      <c r="U207" s="40">
        <v>11</v>
      </c>
      <c r="V207" s="78">
        <f t="shared" si="7"/>
        <v>78.571428571428569</v>
      </c>
      <c r="W207" s="101">
        <f>(V207+V208+V209)/3</f>
        <v>69.047619047619051</v>
      </c>
      <c r="X207" s="58" t="s">
        <v>80</v>
      </c>
      <c r="Y207" s="58" t="s">
        <v>80</v>
      </c>
      <c r="Z207" s="58" t="s">
        <v>80</v>
      </c>
      <c r="AA207" s="58" t="s">
        <v>80</v>
      </c>
      <c r="AB207" s="58" t="s">
        <v>80</v>
      </c>
      <c r="AC207" s="58" t="s">
        <v>80</v>
      </c>
      <c r="AD207" s="59">
        <v>6</v>
      </c>
      <c r="AE207" s="59"/>
      <c r="AF207" s="59"/>
      <c r="AG207" s="59"/>
      <c r="AH207" s="59"/>
      <c r="AI207" s="59"/>
      <c r="AJ207" s="59"/>
    </row>
    <row r="208" spans="1:36" ht="15" thickBot="1" x14ac:dyDescent="0.35">
      <c r="D208" s="10" t="s">
        <v>296</v>
      </c>
      <c r="E208" s="88"/>
      <c r="F208" s="40" t="s">
        <v>380</v>
      </c>
      <c r="G208" s="5" t="s">
        <v>63</v>
      </c>
      <c r="H208" s="5" t="s">
        <v>63</v>
      </c>
      <c r="I208" s="5" t="s">
        <v>4</v>
      </c>
      <c r="J208" s="5" t="s">
        <v>63</v>
      </c>
      <c r="K208" s="5" t="s">
        <v>63</v>
      </c>
      <c r="L208" s="5" t="s">
        <v>63</v>
      </c>
      <c r="M208" s="2" t="s">
        <v>379</v>
      </c>
      <c r="N208" s="5" t="s">
        <v>63</v>
      </c>
      <c r="O208" s="5" t="s">
        <v>4</v>
      </c>
      <c r="P208" s="5" t="s">
        <v>4</v>
      </c>
      <c r="Q208" s="5" t="s">
        <v>63</v>
      </c>
      <c r="R208" s="5" t="s">
        <v>63</v>
      </c>
      <c r="S208" s="5" t="s">
        <v>63</v>
      </c>
      <c r="T208" s="2" t="s">
        <v>63</v>
      </c>
      <c r="U208" s="40">
        <v>10</v>
      </c>
      <c r="V208" s="78">
        <f t="shared" si="7"/>
        <v>71.428571428571431</v>
      </c>
      <c r="W208" s="102"/>
      <c r="X208" s="58" t="s">
        <v>80</v>
      </c>
      <c r="Y208" s="58" t="s">
        <v>80</v>
      </c>
      <c r="Z208" s="58" t="s">
        <v>73</v>
      </c>
      <c r="AA208" s="58" t="s">
        <v>73</v>
      </c>
      <c r="AB208" s="58" t="s">
        <v>80</v>
      </c>
      <c r="AC208" s="58" t="s">
        <v>80</v>
      </c>
      <c r="AD208" s="59">
        <v>4</v>
      </c>
      <c r="AE208" s="59"/>
      <c r="AF208" s="59"/>
      <c r="AG208" s="59"/>
      <c r="AH208" s="59"/>
      <c r="AI208" s="59"/>
      <c r="AJ208" s="59"/>
    </row>
    <row r="209" spans="1:36" ht="15" thickBot="1" x14ac:dyDescent="0.35">
      <c r="D209" s="10" t="s">
        <v>297</v>
      </c>
      <c r="E209" s="89"/>
      <c r="F209" s="40" t="s">
        <v>380</v>
      </c>
      <c r="G209" s="5" t="s">
        <v>63</v>
      </c>
      <c r="H209" s="5" t="s">
        <v>63</v>
      </c>
      <c r="I209" s="4" t="s">
        <v>379</v>
      </c>
      <c r="J209" s="5" t="s">
        <v>63</v>
      </c>
      <c r="K209" s="2" t="s">
        <v>379</v>
      </c>
      <c r="L209" s="5" t="s">
        <v>63</v>
      </c>
      <c r="M209" s="5" t="s">
        <v>63</v>
      </c>
      <c r="N209" s="5" t="s">
        <v>63</v>
      </c>
      <c r="O209" s="5" t="s">
        <v>4</v>
      </c>
      <c r="P209" s="5" t="s">
        <v>4</v>
      </c>
      <c r="Q209" s="5" t="s">
        <v>63</v>
      </c>
      <c r="R209" s="2" t="s">
        <v>379</v>
      </c>
      <c r="S209" s="2" t="s">
        <v>379</v>
      </c>
      <c r="T209" s="2" t="s">
        <v>63</v>
      </c>
      <c r="U209" s="40">
        <v>8</v>
      </c>
      <c r="V209" s="78">
        <f t="shared" si="7"/>
        <v>57.142857142857146</v>
      </c>
      <c r="W209" s="103"/>
      <c r="X209" s="58" t="s">
        <v>80</v>
      </c>
      <c r="Y209" s="58" t="s">
        <v>80</v>
      </c>
      <c r="Z209" s="58" t="s">
        <v>73</v>
      </c>
      <c r="AA209" s="58" t="s">
        <v>73</v>
      </c>
      <c r="AB209" s="58" t="s">
        <v>80</v>
      </c>
      <c r="AC209" s="58" t="s">
        <v>80</v>
      </c>
      <c r="AD209" s="59">
        <v>4</v>
      </c>
      <c r="AE209" s="59"/>
      <c r="AF209" s="59"/>
      <c r="AG209" s="59"/>
      <c r="AH209" s="59"/>
      <c r="AI209" s="59"/>
      <c r="AJ209" s="59"/>
    </row>
    <row r="210" spans="1:36" ht="15" thickBot="1" x14ac:dyDescent="0.35">
      <c r="C210" s="74">
        <v>44634</v>
      </c>
      <c r="D210" s="10" t="s">
        <v>298</v>
      </c>
      <c r="E210" s="87" t="s">
        <v>62</v>
      </c>
      <c r="F210" s="40" t="s">
        <v>381</v>
      </c>
      <c r="G210" s="5" t="s">
        <v>63</v>
      </c>
      <c r="H210" s="5" t="s">
        <v>63</v>
      </c>
      <c r="I210" s="5" t="s">
        <v>4</v>
      </c>
      <c r="J210" s="5" t="s">
        <v>63</v>
      </c>
      <c r="K210" s="5" t="s">
        <v>4</v>
      </c>
      <c r="L210" s="5" t="s">
        <v>63</v>
      </c>
      <c r="M210" s="5" t="s">
        <v>4</v>
      </c>
      <c r="N210" s="5" t="s">
        <v>63</v>
      </c>
      <c r="O210" s="5" t="s">
        <v>4</v>
      </c>
      <c r="P210" s="5" t="s">
        <v>4</v>
      </c>
      <c r="Q210" s="5" t="s">
        <v>63</v>
      </c>
      <c r="R210" s="2" t="s">
        <v>379</v>
      </c>
      <c r="S210" s="5" t="s">
        <v>63</v>
      </c>
      <c r="T210" s="2" t="s">
        <v>63</v>
      </c>
      <c r="U210" s="40">
        <v>8</v>
      </c>
      <c r="V210" s="78">
        <f t="shared" si="7"/>
        <v>57.142857142857146</v>
      </c>
      <c r="W210" s="101">
        <f>(V210+V211+V212)/3</f>
        <v>66.666666666666671</v>
      </c>
      <c r="X210" s="58" t="s">
        <v>80</v>
      </c>
      <c r="Y210" s="58" t="s">
        <v>80</v>
      </c>
      <c r="Z210" s="58" t="s">
        <v>73</v>
      </c>
      <c r="AA210" s="58" t="s">
        <v>73</v>
      </c>
      <c r="AB210" s="58" t="s">
        <v>80</v>
      </c>
      <c r="AC210" s="58" t="s">
        <v>80</v>
      </c>
      <c r="AD210" s="59">
        <v>4</v>
      </c>
      <c r="AE210" s="59"/>
      <c r="AF210" s="59"/>
      <c r="AG210" s="59"/>
      <c r="AH210" s="59"/>
      <c r="AI210" s="59"/>
      <c r="AJ210" s="59"/>
    </row>
    <row r="211" spans="1:36" ht="15" thickBot="1" x14ac:dyDescent="0.35">
      <c r="D211" s="10" t="s">
        <v>299</v>
      </c>
      <c r="E211" s="88"/>
      <c r="F211" s="40" t="s">
        <v>381</v>
      </c>
      <c r="G211" s="5" t="s">
        <v>63</v>
      </c>
      <c r="H211" s="5" t="s">
        <v>63</v>
      </c>
      <c r="I211" s="5" t="s">
        <v>4</v>
      </c>
      <c r="J211" s="5" t="s">
        <v>63</v>
      </c>
      <c r="K211" s="2" t="s">
        <v>379</v>
      </c>
      <c r="L211" s="2" t="s">
        <v>379</v>
      </c>
      <c r="M211" s="2" t="s">
        <v>379</v>
      </c>
      <c r="N211" s="5" t="s">
        <v>63</v>
      </c>
      <c r="O211" s="5" t="s">
        <v>63</v>
      </c>
      <c r="P211" s="5" t="s">
        <v>4</v>
      </c>
      <c r="Q211" s="5" t="s">
        <v>63</v>
      </c>
      <c r="R211" s="5" t="s">
        <v>63</v>
      </c>
      <c r="S211" s="5" t="s">
        <v>63</v>
      </c>
      <c r="T211" s="2" t="s">
        <v>63</v>
      </c>
      <c r="U211" s="40">
        <v>9</v>
      </c>
      <c r="V211" s="78">
        <f t="shared" si="7"/>
        <v>64.285714285714292</v>
      </c>
      <c r="W211" s="102"/>
      <c r="X211" s="58" t="s">
        <v>80</v>
      </c>
      <c r="Y211" s="58" t="s">
        <v>80</v>
      </c>
      <c r="Z211" s="58" t="s">
        <v>80</v>
      </c>
      <c r="AA211" s="58" t="s">
        <v>73</v>
      </c>
      <c r="AB211" s="58" t="s">
        <v>80</v>
      </c>
      <c r="AC211" s="58" t="s">
        <v>80</v>
      </c>
      <c r="AD211" s="59">
        <v>5</v>
      </c>
      <c r="AE211" s="59"/>
      <c r="AF211" s="59"/>
      <c r="AG211" s="59"/>
      <c r="AH211" s="59"/>
      <c r="AI211" s="59"/>
      <c r="AJ211" s="59"/>
    </row>
    <row r="212" spans="1:36" ht="15" thickBot="1" x14ac:dyDescent="0.35">
      <c r="D212" s="10" t="s">
        <v>300</v>
      </c>
      <c r="E212" s="89"/>
      <c r="F212" s="40" t="s">
        <v>381</v>
      </c>
      <c r="G212" s="5" t="s">
        <v>63</v>
      </c>
      <c r="H212" s="5" t="s">
        <v>63</v>
      </c>
      <c r="I212" s="5" t="s">
        <v>4</v>
      </c>
      <c r="J212" s="2" t="s">
        <v>379</v>
      </c>
      <c r="K212" s="5" t="s">
        <v>63</v>
      </c>
      <c r="L212" s="5" t="s">
        <v>63</v>
      </c>
      <c r="M212" s="5" t="s">
        <v>63</v>
      </c>
      <c r="N212" s="5" t="s">
        <v>63</v>
      </c>
      <c r="O212" s="5" t="s">
        <v>63</v>
      </c>
      <c r="P212" s="5" t="s">
        <v>4</v>
      </c>
      <c r="Q212" s="5" t="s">
        <v>63</v>
      </c>
      <c r="R212" s="5" t="s">
        <v>63</v>
      </c>
      <c r="S212" s="5" t="s">
        <v>63</v>
      </c>
      <c r="T212" s="2" t="s">
        <v>63</v>
      </c>
      <c r="U212" s="40">
        <v>11</v>
      </c>
      <c r="V212" s="78">
        <f t="shared" si="7"/>
        <v>78.571428571428569</v>
      </c>
      <c r="W212" s="103"/>
      <c r="X212" s="58" t="s">
        <v>80</v>
      </c>
      <c r="Y212" s="58" t="s">
        <v>80</v>
      </c>
      <c r="Z212" s="58" t="s">
        <v>80</v>
      </c>
      <c r="AA212" s="58" t="s">
        <v>73</v>
      </c>
      <c r="AB212" s="58" t="s">
        <v>80</v>
      </c>
      <c r="AC212" s="58" t="s">
        <v>80</v>
      </c>
      <c r="AD212" s="59">
        <v>5</v>
      </c>
      <c r="AE212" s="59"/>
      <c r="AF212" s="59"/>
      <c r="AG212" s="59"/>
      <c r="AH212" s="59"/>
      <c r="AI212" s="59"/>
      <c r="AJ212" s="59"/>
    </row>
    <row r="213" spans="1:36" ht="15" thickBot="1" x14ac:dyDescent="0.35">
      <c r="C213" s="74">
        <v>44699</v>
      </c>
      <c r="D213" s="10" t="s">
        <v>301</v>
      </c>
      <c r="E213" s="87" t="s">
        <v>62</v>
      </c>
      <c r="F213" s="40" t="s">
        <v>382</v>
      </c>
      <c r="G213" s="5" t="s">
        <v>63</v>
      </c>
      <c r="H213" s="5" t="s">
        <v>63</v>
      </c>
      <c r="I213" s="4" t="s">
        <v>379</v>
      </c>
      <c r="J213" s="5" t="s">
        <v>63</v>
      </c>
      <c r="K213" s="5" t="s">
        <v>63</v>
      </c>
      <c r="L213" s="5" t="s">
        <v>63</v>
      </c>
      <c r="M213" s="5" t="s">
        <v>63</v>
      </c>
      <c r="N213" s="5" t="s">
        <v>63</v>
      </c>
      <c r="O213" s="5" t="s">
        <v>63</v>
      </c>
      <c r="P213" s="2" t="s">
        <v>379</v>
      </c>
      <c r="Q213" s="5" t="s">
        <v>63</v>
      </c>
      <c r="R213" s="5" t="s">
        <v>63</v>
      </c>
      <c r="S213" s="5" t="s">
        <v>63</v>
      </c>
      <c r="T213" s="2" t="s">
        <v>63</v>
      </c>
      <c r="U213" s="40">
        <v>12</v>
      </c>
      <c r="V213" s="78">
        <f t="shared" si="7"/>
        <v>85.714285714285708</v>
      </c>
      <c r="W213" s="101">
        <f>(V213+V214+V215)/3</f>
        <v>64.285714285714292</v>
      </c>
      <c r="X213" s="58" t="s">
        <v>80</v>
      </c>
      <c r="Y213" s="58" t="s">
        <v>80</v>
      </c>
      <c r="Z213" s="58" t="s">
        <v>80</v>
      </c>
      <c r="AA213" s="58" t="s">
        <v>73</v>
      </c>
      <c r="AB213" s="58" t="s">
        <v>80</v>
      </c>
      <c r="AC213" s="58" t="s">
        <v>80</v>
      </c>
      <c r="AD213" s="59">
        <v>5</v>
      </c>
      <c r="AE213" s="59"/>
      <c r="AF213" s="59"/>
      <c r="AG213" s="59"/>
      <c r="AH213" s="59"/>
      <c r="AI213" s="59"/>
      <c r="AJ213" s="59"/>
    </row>
    <row r="214" spans="1:36" ht="15" thickBot="1" x14ac:dyDescent="0.35">
      <c r="D214" s="10" t="s">
        <v>302</v>
      </c>
      <c r="E214" s="88"/>
      <c r="F214" s="40" t="s">
        <v>382</v>
      </c>
      <c r="G214" s="5" t="s">
        <v>63</v>
      </c>
      <c r="H214" s="2" t="s">
        <v>379</v>
      </c>
      <c r="I214" s="5" t="s">
        <v>4</v>
      </c>
      <c r="J214" s="5" t="s">
        <v>4</v>
      </c>
      <c r="K214" s="5" t="s">
        <v>63</v>
      </c>
      <c r="L214" s="5" t="s">
        <v>63</v>
      </c>
      <c r="M214" s="5" t="s">
        <v>63</v>
      </c>
      <c r="N214" s="5" t="s">
        <v>63</v>
      </c>
      <c r="O214" s="5" t="s">
        <v>63</v>
      </c>
      <c r="P214" s="5" t="s">
        <v>4</v>
      </c>
      <c r="Q214" s="5" t="s">
        <v>63</v>
      </c>
      <c r="R214" s="5" t="s">
        <v>4</v>
      </c>
      <c r="S214" s="2" t="s">
        <v>379</v>
      </c>
      <c r="T214" s="2" t="s">
        <v>4</v>
      </c>
      <c r="U214" s="40">
        <v>7</v>
      </c>
      <c r="V214" s="78">
        <f t="shared" si="7"/>
        <v>50</v>
      </c>
      <c r="W214" s="102"/>
      <c r="X214" s="58" t="s">
        <v>80</v>
      </c>
      <c r="Y214" s="58" t="s">
        <v>80</v>
      </c>
      <c r="Z214" s="58" t="s">
        <v>80</v>
      </c>
      <c r="AA214" s="58" t="s">
        <v>73</v>
      </c>
      <c r="AB214" s="58" t="s">
        <v>80</v>
      </c>
      <c r="AC214" s="58" t="s">
        <v>73</v>
      </c>
      <c r="AD214" s="59">
        <v>4</v>
      </c>
      <c r="AE214" s="59"/>
      <c r="AF214" s="59"/>
      <c r="AG214" s="59"/>
      <c r="AH214" s="59"/>
      <c r="AI214" s="59"/>
      <c r="AJ214" s="59"/>
    </row>
    <row r="215" spans="1:36" ht="15" thickBot="1" x14ac:dyDescent="0.35">
      <c r="D215" s="10" t="s">
        <v>303</v>
      </c>
      <c r="E215" s="89"/>
      <c r="F215" s="40" t="s">
        <v>382</v>
      </c>
      <c r="G215" s="5" t="s">
        <v>63</v>
      </c>
      <c r="H215" s="2" t="s">
        <v>379</v>
      </c>
      <c r="I215" s="5" t="s">
        <v>4</v>
      </c>
      <c r="J215" s="2" t="s">
        <v>379</v>
      </c>
      <c r="K215" s="5" t="s">
        <v>63</v>
      </c>
      <c r="L215" s="5" t="s">
        <v>63</v>
      </c>
      <c r="M215" s="5" t="s">
        <v>63</v>
      </c>
      <c r="N215" s="5" t="s">
        <v>63</v>
      </c>
      <c r="O215" s="5" t="s">
        <v>4</v>
      </c>
      <c r="P215" s="4" t="s">
        <v>379</v>
      </c>
      <c r="Q215" s="5" t="s">
        <v>63</v>
      </c>
      <c r="R215" s="5" t="s">
        <v>4</v>
      </c>
      <c r="S215" s="5" t="s">
        <v>63</v>
      </c>
      <c r="T215" s="2" t="s">
        <v>63</v>
      </c>
      <c r="U215" s="40">
        <v>8</v>
      </c>
      <c r="V215" s="78">
        <f t="shared" si="7"/>
        <v>57.142857142857146</v>
      </c>
      <c r="W215" s="103"/>
      <c r="X215" s="58" t="s">
        <v>80</v>
      </c>
      <c r="Y215" s="58" t="s">
        <v>80</v>
      </c>
      <c r="Z215" s="58" t="s">
        <v>73</v>
      </c>
      <c r="AA215" s="58" t="s">
        <v>73</v>
      </c>
      <c r="AB215" s="58" t="s">
        <v>80</v>
      </c>
      <c r="AC215" s="58" t="s">
        <v>80</v>
      </c>
      <c r="AD215" s="59">
        <v>4</v>
      </c>
      <c r="AE215" s="59"/>
      <c r="AF215" s="59"/>
      <c r="AG215" s="59"/>
      <c r="AH215" s="59"/>
      <c r="AI215" s="59"/>
      <c r="AJ215" s="59"/>
    </row>
    <row r="216" spans="1:36" s="1" customFormat="1" ht="15" thickBot="1" x14ac:dyDescent="0.35">
      <c r="A216" s="86" t="s">
        <v>95</v>
      </c>
      <c r="B216" s="13" t="s">
        <v>48</v>
      </c>
      <c r="C216" s="73">
        <v>44676</v>
      </c>
      <c r="D216" s="9" t="s">
        <v>304</v>
      </c>
      <c r="E216" s="90"/>
      <c r="F216" s="39" t="s">
        <v>381</v>
      </c>
      <c r="G216" s="2" t="s">
        <v>63</v>
      </c>
      <c r="H216" s="2" t="s">
        <v>63</v>
      </c>
      <c r="I216" s="2" t="s">
        <v>4</v>
      </c>
      <c r="J216" s="2" t="s">
        <v>63</v>
      </c>
      <c r="K216" s="2" t="s">
        <v>63</v>
      </c>
      <c r="L216" s="2" t="s">
        <v>63</v>
      </c>
      <c r="M216" s="2" t="s">
        <v>63</v>
      </c>
      <c r="N216" s="2" t="s">
        <v>63</v>
      </c>
      <c r="O216" s="2" t="s">
        <v>379</v>
      </c>
      <c r="P216" s="2" t="s">
        <v>379</v>
      </c>
      <c r="Q216" s="2" t="s">
        <v>63</v>
      </c>
      <c r="R216" s="2" t="s">
        <v>4</v>
      </c>
      <c r="S216" s="2" t="s">
        <v>379</v>
      </c>
      <c r="T216" s="2" t="s">
        <v>379</v>
      </c>
      <c r="U216" s="39">
        <v>8</v>
      </c>
      <c r="V216" s="77">
        <f t="shared" si="7"/>
        <v>57.142857142857146</v>
      </c>
      <c r="W216" s="104">
        <f>(V216+V217+V218)/3</f>
        <v>57.142857142857146</v>
      </c>
      <c r="X216" s="57" t="s">
        <v>80</v>
      </c>
      <c r="Y216" s="57" t="s">
        <v>80</v>
      </c>
      <c r="Z216" s="57" t="s">
        <v>73</v>
      </c>
      <c r="AA216" s="57" t="s">
        <v>73</v>
      </c>
      <c r="AB216" s="57" t="s">
        <v>80</v>
      </c>
      <c r="AC216" s="57" t="s">
        <v>73</v>
      </c>
      <c r="AD216" s="35">
        <v>3</v>
      </c>
      <c r="AE216" s="35"/>
      <c r="AF216" s="35"/>
      <c r="AG216" s="35"/>
      <c r="AH216" s="35"/>
      <c r="AI216" s="35"/>
      <c r="AJ216" s="35"/>
    </row>
    <row r="217" spans="1:36" s="1" customFormat="1" ht="15" thickBot="1" x14ac:dyDescent="0.35">
      <c r="A217" s="86"/>
      <c r="B217" s="13"/>
      <c r="C217" s="73"/>
      <c r="D217" s="9" t="s">
        <v>305</v>
      </c>
      <c r="E217" s="91"/>
      <c r="F217" s="39" t="s">
        <v>381</v>
      </c>
      <c r="G217" s="2" t="s">
        <v>63</v>
      </c>
      <c r="H217" s="2" t="s">
        <v>63</v>
      </c>
      <c r="I217" s="2" t="s">
        <v>4</v>
      </c>
      <c r="J217" s="2" t="s">
        <v>63</v>
      </c>
      <c r="K217" s="2" t="s">
        <v>379</v>
      </c>
      <c r="L217" s="2" t="s">
        <v>63</v>
      </c>
      <c r="M217" s="2" t="s">
        <v>63</v>
      </c>
      <c r="N217" s="2" t="s">
        <v>63</v>
      </c>
      <c r="O217" s="2" t="s">
        <v>4</v>
      </c>
      <c r="P217" s="2" t="s">
        <v>4</v>
      </c>
      <c r="Q217" s="2" t="s">
        <v>63</v>
      </c>
      <c r="R217" s="2" t="s">
        <v>4</v>
      </c>
      <c r="S217" s="2" t="s">
        <v>379</v>
      </c>
      <c r="T217" s="2" t="s">
        <v>63</v>
      </c>
      <c r="U217" s="39">
        <v>8</v>
      </c>
      <c r="V217" s="77">
        <f t="shared" si="7"/>
        <v>57.142857142857146</v>
      </c>
      <c r="W217" s="105"/>
      <c r="X217" s="57" t="s">
        <v>80</v>
      </c>
      <c r="Y217" s="57" t="s">
        <v>80</v>
      </c>
      <c r="Z217" s="57" t="s">
        <v>73</v>
      </c>
      <c r="AA217" s="57" t="s">
        <v>73</v>
      </c>
      <c r="AB217" s="57" t="s">
        <v>80</v>
      </c>
      <c r="AC217" s="57" t="s">
        <v>80</v>
      </c>
      <c r="AD217" s="35">
        <v>4</v>
      </c>
      <c r="AE217" s="35"/>
      <c r="AF217" s="35"/>
      <c r="AG217" s="35"/>
      <c r="AH217" s="35"/>
      <c r="AI217" s="35"/>
      <c r="AJ217" s="35"/>
    </row>
    <row r="218" spans="1:36" s="1" customFormat="1" ht="15" thickBot="1" x14ac:dyDescent="0.35">
      <c r="A218" s="86"/>
      <c r="B218" s="13"/>
      <c r="C218" s="73"/>
      <c r="D218" s="9" t="s">
        <v>306</v>
      </c>
      <c r="E218" s="92"/>
      <c r="F218" s="39" t="s">
        <v>381</v>
      </c>
      <c r="G218" s="2" t="s">
        <v>63</v>
      </c>
      <c r="H218" s="2" t="s">
        <v>63</v>
      </c>
      <c r="I218" s="2" t="s">
        <v>4</v>
      </c>
      <c r="J218" s="2" t="s">
        <v>63</v>
      </c>
      <c r="K218" s="2" t="s">
        <v>63</v>
      </c>
      <c r="L218" s="2" t="s">
        <v>63</v>
      </c>
      <c r="M218" s="2" t="s">
        <v>63</v>
      </c>
      <c r="N218" s="2" t="s">
        <v>63</v>
      </c>
      <c r="O218" s="2" t="s">
        <v>379</v>
      </c>
      <c r="P218" s="2" t="s">
        <v>379</v>
      </c>
      <c r="Q218" s="2" t="s">
        <v>63</v>
      </c>
      <c r="R218" s="2" t="s">
        <v>379</v>
      </c>
      <c r="S218" s="2" t="s">
        <v>379</v>
      </c>
      <c r="T218" s="2" t="s">
        <v>379</v>
      </c>
      <c r="U218" s="39">
        <v>8</v>
      </c>
      <c r="V218" s="77">
        <f t="shared" si="7"/>
        <v>57.142857142857146</v>
      </c>
      <c r="W218" s="106"/>
      <c r="X218" s="57" t="s">
        <v>80</v>
      </c>
      <c r="Y218" s="57" t="s">
        <v>80</v>
      </c>
      <c r="Z218" s="57" t="s">
        <v>73</v>
      </c>
      <c r="AA218" s="57" t="s">
        <v>73</v>
      </c>
      <c r="AB218" s="57" t="s">
        <v>80</v>
      </c>
      <c r="AC218" s="57" t="s">
        <v>73</v>
      </c>
      <c r="AD218" s="35">
        <v>3</v>
      </c>
      <c r="AE218" s="35"/>
      <c r="AF218" s="35"/>
      <c r="AG218" s="35"/>
      <c r="AH218" s="35"/>
      <c r="AI218" s="35"/>
      <c r="AJ218" s="35"/>
    </row>
    <row r="219" spans="1:36" ht="15" thickBot="1" x14ac:dyDescent="0.35">
      <c r="A219" s="85" t="s">
        <v>95</v>
      </c>
      <c r="B219" s="12" t="s">
        <v>49</v>
      </c>
      <c r="C219" s="74">
        <v>44515</v>
      </c>
      <c r="D219" s="10" t="s">
        <v>307</v>
      </c>
      <c r="E219" s="87"/>
      <c r="F219" s="40" t="s">
        <v>380</v>
      </c>
      <c r="G219" s="5" t="s">
        <v>63</v>
      </c>
      <c r="H219" s="5" t="s">
        <v>63</v>
      </c>
      <c r="I219" s="5" t="s">
        <v>4</v>
      </c>
      <c r="J219" s="5" t="s">
        <v>63</v>
      </c>
      <c r="K219" s="2" t="s">
        <v>379</v>
      </c>
      <c r="L219" s="5" t="s">
        <v>63</v>
      </c>
      <c r="M219" s="5" t="s">
        <v>63</v>
      </c>
      <c r="N219" s="5" t="s">
        <v>63</v>
      </c>
      <c r="O219" s="5" t="s">
        <v>4</v>
      </c>
      <c r="P219" s="5" t="s">
        <v>4</v>
      </c>
      <c r="Q219" s="5" t="s">
        <v>63</v>
      </c>
      <c r="R219" s="5" t="s">
        <v>4</v>
      </c>
      <c r="S219" s="2" t="s">
        <v>379</v>
      </c>
      <c r="T219" s="2" t="s">
        <v>63</v>
      </c>
      <c r="U219" s="40">
        <v>8</v>
      </c>
      <c r="V219" s="78">
        <f t="shared" si="7"/>
        <v>57.142857142857146</v>
      </c>
      <c r="W219" s="101">
        <f>(V219+V220+V221)/3</f>
        <v>45.238095238095241</v>
      </c>
      <c r="X219" s="58" t="s">
        <v>80</v>
      </c>
      <c r="Y219" s="58" t="s">
        <v>80</v>
      </c>
      <c r="Z219" s="58" t="s">
        <v>73</v>
      </c>
      <c r="AA219" s="58" t="s">
        <v>73</v>
      </c>
      <c r="AB219" s="58" t="s">
        <v>80</v>
      </c>
      <c r="AC219" s="58" t="s">
        <v>80</v>
      </c>
      <c r="AD219" s="59">
        <v>4</v>
      </c>
      <c r="AE219" s="59"/>
      <c r="AF219" s="59"/>
      <c r="AG219" s="59"/>
      <c r="AH219" s="59"/>
      <c r="AI219" s="59"/>
      <c r="AJ219" s="59"/>
    </row>
    <row r="220" spans="1:36" ht="15" thickBot="1" x14ac:dyDescent="0.35">
      <c r="A220" s="85"/>
      <c r="D220" s="10" t="s">
        <v>308</v>
      </c>
      <c r="E220" s="88"/>
      <c r="F220" s="40" t="s">
        <v>380</v>
      </c>
      <c r="G220" s="5" t="s">
        <v>63</v>
      </c>
      <c r="H220" s="2" t="s">
        <v>379</v>
      </c>
      <c r="I220" s="5" t="s">
        <v>4</v>
      </c>
      <c r="J220" s="2" t="s">
        <v>379</v>
      </c>
      <c r="K220" s="2" t="s">
        <v>379</v>
      </c>
      <c r="L220" s="5" t="s">
        <v>63</v>
      </c>
      <c r="M220" s="5" t="s">
        <v>63</v>
      </c>
      <c r="N220" s="5" t="s">
        <v>63</v>
      </c>
      <c r="O220" s="5" t="s">
        <v>63</v>
      </c>
      <c r="P220" s="5" t="s">
        <v>4</v>
      </c>
      <c r="Q220" s="5" t="s">
        <v>63</v>
      </c>
      <c r="R220" s="5" t="s">
        <v>4</v>
      </c>
      <c r="S220" s="5" t="s">
        <v>4</v>
      </c>
      <c r="T220" s="2" t="s">
        <v>4</v>
      </c>
      <c r="U220" s="40">
        <v>6</v>
      </c>
      <c r="V220" s="78">
        <f t="shared" si="7"/>
        <v>42.857142857142854</v>
      </c>
      <c r="W220" s="102"/>
      <c r="X220" s="58" t="s">
        <v>80</v>
      </c>
      <c r="Y220" s="58" t="s">
        <v>80</v>
      </c>
      <c r="Z220" s="58" t="s">
        <v>80</v>
      </c>
      <c r="AA220" s="58" t="s">
        <v>73</v>
      </c>
      <c r="AB220" s="58" t="s">
        <v>80</v>
      </c>
      <c r="AC220" s="58" t="s">
        <v>73</v>
      </c>
      <c r="AD220" s="59">
        <v>4</v>
      </c>
      <c r="AE220" s="59"/>
      <c r="AF220" s="59"/>
      <c r="AG220" s="59"/>
      <c r="AH220" s="59"/>
      <c r="AI220" s="59"/>
      <c r="AJ220" s="59"/>
    </row>
    <row r="221" spans="1:36" ht="15" thickBot="1" x14ac:dyDescent="0.35">
      <c r="A221" s="85"/>
      <c r="D221" s="10" t="s">
        <v>309</v>
      </c>
      <c r="E221" s="89"/>
      <c r="F221" s="40" t="s">
        <v>380</v>
      </c>
      <c r="G221" s="2" t="s">
        <v>379</v>
      </c>
      <c r="H221" s="2" t="s">
        <v>379</v>
      </c>
      <c r="I221" s="5" t="s">
        <v>4</v>
      </c>
      <c r="J221" s="2" t="s">
        <v>4</v>
      </c>
      <c r="K221" s="5" t="s">
        <v>63</v>
      </c>
      <c r="L221" s="5" t="s">
        <v>63</v>
      </c>
      <c r="M221" s="5" t="s">
        <v>63</v>
      </c>
      <c r="N221" s="5" t="s">
        <v>63</v>
      </c>
      <c r="O221" s="5" t="s">
        <v>4</v>
      </c>
      <c r="P221" s="5" t="s">
        <v>4</v>
      </c>
      <c r="Q221" s="5" t="s">
        <v>63</v>
      </c>
      <c r="R221" s="5" t="s">
        <v>4</v>
      </c>
      <c r="S221" s="5" t="s">
        <v>4</v>
      </c>
      <c r="T221" s="2" t="s">
        <v>379</v>
      </c>
      <c r="U221" s="40">
        <v>5</v>
      </c>
      <c r="V221" s="78">
        <f t="shared" si="7"/>
        <v>35.714285714285715</v>
      </c>
      <c r="W221" s="103"/>
      <c r="X221" s="58" t="s">
        <v>73</v>
      </c>
      <c r="Y221" s="58" t="s">
        <v>80</v>
      </c>
      <c r="Z221" s="58" t="s">
        <v>73</v>
      </c>
      <c r="AA221" s="58" t="s">
        <v>73</v>
      </c>
      <c r="AB221" s="58" t="s">
        <v>80</v>
      </c>
      <c r="AC221" s="58" t="s">
        <v>73</v>
      </c>
      <c r="AD221" s="59">
        <v>2</v>
      </c>
      <c r="AE221" s="59"/>
      <c r="AF221" s="59"/>
      <c r="AG221" s="59"/>
      <c r="AH221" s="59"/>
      <c r="AI221" s="59"/>
      <c r="AJ221" s="59"/>
    </row>
    <row r="222" spans="1:36" ht="15" thickBot="1" x14ac:dyDescent="0.35">
      <c r="A222" s="85"/>
      <c r="C222" s="74">
        <v>44634</v>
      </c>
      <c r="D222" s="10" t="s">
        <v>310</v>
      </c>
      <c r="E222" s="87"/>
      <c r="F222" s="40" t="s">
        <v>381</v>
      </c>
      <c r="G222" s="5" t="s">
        <v>63</v>
      </c>
      <c r="H222" s="2" t="s">
        <v>379</v>
      </c>
      <c r="I222" s="2" t="s">
        <v>379</v>
      </c>
      <c r="J222" s="2" t="s">
        <v>379</v>
      </c>
      <c r="K222" s="5" t="s">
        <v>63</v>
      </c>
      <c r="L222" s="5" t="s">
        <v>63</v>
      </c>
      <c r="M222" s="5" t="s">
        <v>63</v>
      </c>
      <c r="N222" s="5" t="s">
        <v>63</v>
      </c>
      <c r="O222" s="5" t="s">
        <v>63</v>
      </c>
      <c r="P222" s="5" t="s">
        <v>4</v>
      </c>
      <c r="Q222" s="5" t="s">
        <v>63</v>
      </c>
      <c r="R222" s="5" t="s">
        <v>63</v>
      </c>
      <c r="S222" s="5" t="s">
        <v>4</v>
      </c>
      <c r="T222" s="2" t="s">
        <v>4</v>
      </c>
      <c r="U222" s="40">
        <v>8</v>
      </c>
      <c r="V222" s="78">
        <f t="shared" si="7"/>
        <v>57.142857142857146</v>
      </c>
      <c r="W222" s="101">
        <f>(V222+V223+V224)/3</f>
        <v>69.047619047619051</v>
      </c>
      <c r="X222" s="58" t="s">
        <v>80</v>
      </c>
      <c r="Y222" s="58" t="s">
        <v>80</v>
      </c>
      <c r="Z222" s="58" t="s">
        <v>80</v>
      </c>
      <c r="AA222" s="58" t="s">
        <v>73</v>
      </c>
      <c r="AB222" s="58" t="s">
        <v>80</v>
      </c>
      <c r="AC222" s="58" t="s">
        <v>73</v>
      </c>
      <c r="AD222" s="59">
        <v>4</v>
      </c>
      <c r="AE222" s="59"/>
      <c r="AF222" s="59"/>
      <c r="AG222" s="59"/>
      <c r="AH222" s="59"/>
      <c r="AI222" s="59"/>
      <c r="AJ222" s="59"/>
    </row>
    <row r="223" spans="1:36" ht="15" thickBot="1" x14ac:dyDescent="0.35">
      <c r="A223" s="85"/>
      <c r="D223" s="10" t="s">
        <v>311</v>
      </c>
      <c r="E223" s="88"/>
      <c r="F223" s="40" t="s">
        <v>381</v>
      </c>
      <c r="G223" s="5" t="s">
        <v>63</v>
      </c>
      <c r="H223" s="5" t="s">
        <v>63</v>
      </c>
      <c r="I223" s="2" t="s">
        <v>379</v>
      </c>
      <c r="J223" s="5" t="s">
        <v>63</v>
      </c>
      <c r="K223" s="5" t="s">
        <v>63</v>
      </c>
      <c r="L223" s="5" t="s">
        <v>63</v>
      </c>
      <c r="M223" s="5" t="s">
        <v>63</v>
      </c>
      <c r="N223" s="5" t="s">
        <v>63</v>
      </c>
      <c r="O223" s="5" t="s">
        <v>63</v>
      </c>
      <c r="P223" s="5" t="s">
        <v>4</v>
      </c>
      <c r="Q223" s="5" t="s">
        <v>63</v>
      </c>
      <c r="R223" s="5" t="s">
        <v>63</v>
      </c>
      <c r="S223" s="2" t="s">
        <v>379</v>
      </c>
      <c r="T223" s="2" t="s">
        <v>4</v>
      </c>
      <c r="U223" s="40">
        <v>10</v>
      </c>
      <c r="V223" s="78">
        <f t="shared" si="7"/>
        <v>71.428571428571431</v>
      </c>
      <c r="W223" s="102"/>
      <c r="X223" s="58" t="s">
        <v>80</v>
      </c>
      <c r="Y223" s="58" t="s">
        <v>80</v>
      </c>
      <c r="Z223" s="58" t="s">
        <v>80</v>
      </c>
      <c r="AA223" s="58" t="s">
        <v>73</v>
      </c>
      <c r="AB223" s="58" t="s">
        <v>80</v>
      </c>
      <c r="AC223" s="58" t="s">
        <v>73</v>
      </c>
      <c r="AD223" s="59">
        <v>4</v>
      </c>
      <c r="AE223" s="59"/>
      <c r="AF223" s="59"/>
      <c r="AG223" s="59"/>
      <c r="AH223" s="59"/>
      <c r="AI223" s="59"/>
      <c r="AJ223" s="59"/>
    </row>
    <row r="224" spans="1:36" ht="15" thickBot="1" x14ac:dyDescent="0.35">
      <c r="A224" s="85"/>
      <c r="D224" s="10" t="s">
        <v>312</v>
      </c>
      <c r="E224" s="89"/>
      <c r="F224" s="40" t="s">
        <v>381</v>
      </c>
      <c r="G224" s="5" t="s">
        <v>63</v>
      </c>
      <c r="H224" s="5" t="s">
        <v>63</v>
      </c>
      <c r="I224" s="5" t="s">
        <v>63</v>
      </c>
      <c r="J224" s="5" t="s">
        <v>63</v>
      </c>
      <c r="K224" s="5" t="s">
        <v>63</v>
      </c>
      <c r="L224" s="5" t="s">
        <v>63</v>
      </c>
      <c r="M224" s="5" t="s">
        <v>63</v>
      </c>
      <c r="N224" s="5" t="s">
        <v>63</v>
      </c>
      <c r="O224" s="5" t="s">
        <v>63</v>
      </c>
      <c r="P224" s="5" t="s">
        <v>4</v>
      </c>
      <c r="Q224" s="5" t="s">
        <v>63</v>
      </c>
      <c r="R224" s="5" t="s">
        <v>63</v>
      </c>
      <c r="S224" s="2" t="s">
        <v>379</v>
      </c>
      <c r="T224" s="2" t="s">
        <v>4</v>
      </c>
      <c r="U224" s="40">
        <v>11</v>
      </c>
      <c r="V224" s="78">
        <f t="shared" si="7"/>
        <v>78.571428571428569</v>
      </c>
      <c r="W224" s="103"/>
      <c r="X224" s="58" t="s">
        <v>80</v>
      </c>
      <c r="Y224" s="58" t="s">
        <v>80</v>
      </c>
      <c r="Z224" s="58" t="s">
        <v>80</v>
      </c>
      <c r="AA224" s="58" t="s">
        <v>73</v>
      </c>
      <c r="AB224" s="58" t="s">
        <v>80</v>
      </c>
      <c r="AC224" s="58" t="s">
        <v>73</v>
      </c>
      <c r="AD224" s="59">
        <v>4</v>
      </c>
      <c r="AE224" s="59"/>
      <c r="AF224" s="59"/>
      <c r="AG224" s="59"/>
      <c r="AH224" s="59"/>
      <c r="AI224" s="59"/>
      <c r="AJ224" s="59"/>
    </row>
    <row r="225" spans="1:36" ht="15" thickBot="1" x14ac:dyDescent="0.35">
      <c r="A225" s="85"/>
      <c r="D225" s="10" t="s">
        <v>313</v>
      </c>
      <c r="E225" s="87"/>
      <c r="F225" s="40" t="s">
        <v>382</v>
      </c>
      <c r="G225" s="5" t="s">
        <v>63</v>
      </c>
      <c r="H225" s="5" t="s">
        <v>63</v>
      </c>
      <c r="I225" s="2" t="s">
        <v>379</v>
      </c>
      <c r="J225" s="2" t="s">
        <v>379</v>
      </c>
      <c r="K225" s="2" t="s">
        <v>379</v>
      </c>
      <c r="L225" s="2" t="s">
        <v>379</v>
      </c>
      <c r="M225" s="2" t="s">
        <v>379</v>
      </c>
      <c r="N225" s="5" t="s">
        <v>63</v>
      </c>
      <c r="O225" s="5" t="s">
        <v>4</v>
      </c>
      <c r="P225" s="5" t="s">
        <v>4</v>
      </c>
      <c r="Q225" s="5" t="s">
        <v>63</v>
      </c>
      <c r="R225" s="2" t="s">
        <v>379</v>
      </c>
      <c r="S225" s="2" t="s">
        <v>379</v>
      </c>
      <c r="T225" s="2" t="s">
        <v>63</v>
      </c>
      <c r="U225" s="40">
        <v>5</v>
      </c>
      <c r="V225" s="78">
        <f t="shared" si="7"/>
        <v>35.714285714285715</v>
      </c>
      <c r="W225" s="101">
        <f>(V225+V226+V227)/3</f>
        <v>47.61904761904762</v>
      </c>
      <c r="X225" s="58" t="s">
        <v>80</v>
      </c>
      <c r="Y225" s="58" t="s">
        <v>80</v>
      </c>
      <c r="Z225" s="58" t="s">
        <v>73</v>
      </c>
      <c r="AA225" s="58" t="s">
        <v>73</v>
      </c>
      <c r="AB225" s="58" t="s">
        <v>80</v>
      </c>
      <c r="AC225" s="58" t="s">
        <v>80</v>
      </c>
      <c r="AD225" s="59">
        <v>4</v>
      </c>
      <c r="AE225" s="59"/>
      <c r="AF225" s="59"/>
      <c r="AG225" s="59"/>
      <c r="AH225" s="59"/>
      <c r="AI225" s="59"/>
      <c r="AJ225" s="59"/>
    </row>
    <row r="226" spans="1:36" ht="15" thickBot="1" x14ac:dyDescent="0.35">
      <c r="A226" s="85"/>
      <c r="D226" s="10" t="s">
        <v>314</v>
      </c>
      <c r="E226" s="88"/>
      <c r="F226" s="40" t="s">
        <v>382</v>
      </c>
      <c r="G226" s="5" t="s">
        <v>63</v>
      </c>
      <c r="H226" s="5" t="s">
        <v>63</v>
      </c>
      <c r="I226" s="5" t="s">
        <v>63</v>
      </c>
      <c r="J226" s="5" t="s">
        <v>63</v>
      </c>
      <c r="K226" s="5" t="s">
        <v>63</v>
      </c>
      <c r="L226" s="5" t="s">
        <v>63</v>
      </c>
      <c r="M226" s="5" t="s">
        <v>63</v>
      </c>
      <c r="N226" s="5" t="s">
        <v>63</v>
      </c>
      <c r="O226" s="5" t="s">
        <v>4</v>
      </c>
      <c r="P226" s="2" t="s">
        <v>379</v>
      </c>
      <c r="Q226" s="5" t="s">
        <v>63</v>
      </c>
      <c r="R226" s="2" t="s">
        <v>379</v>
      </c>
      <c r="S226" s="2" t="s">
        <v>379</v>
      </c>
      <c r="T226" s="2" t="s">
        <v>63</v>
      </c>
      <c r="U226" s="40">
        <v>10</v>
      </c>
      <c r="V226" s="78">
        <f t="shared" si="7"/>
        <v>71.428571428571431</v>
      </c>
      <c r="W226" s="102"/>
      <c r="X226" s="58" t="s">
        <v>80</v>
      </c>
      <c r="Y226" s="58" t="s">
        <v>80</v>
      </c>
      <c r="Z226" s="58" t="s">
        <v>73</v>
      </c>
      <c r="AA226" s="58" t="s">
        <v>73</v>
      </c>
      <c r="AB226" s="58" t="s">
        <v>80</v>
      </c>
      <c r="AC226" s="58" t="s">
        <v>80</v>
      </c>
      <c r="AD226" s="59">
        <v>4</v>
      </c>
      <c r="AE226" s="59"/>
      <c r="AF226" s="59"/>
      <c r="AG226" s="59"/>
      <c r="AH226" s="59"/>
      <c r="AI226" s="59"/>
      <c r="AJ226" s="59"/>
    </row>
    <row r="227" spans="1:36" ht="15" thickBot="1" x14ac:dyDescent="0.35">
      <c r="A227" s="85"/>
      <c r="D227" s="10" t="s">
        <v>315</v>
      </c>
      <c r="E227" s="89"/>
      <c r="F227" s="40" t="s">
        <v>382</v>
      </c>
      <c r="G227" s="5" t="s">
        <v>63</v>
      </c>
      <c r="H227" s="5" t="s">
        <v>63</v>
      </c>
      <c r="I227" s="5" t="s">
        <v>4</v>
      </c>
      <c r="J227" s="5" t="s">
        <v>4</v>
      </c>
      <c r="K227" s="2" t="s">
        <v>379</v>
      </c>
      <c r="L227" s="2" t="s">
        <v>379</v>
      </c>
      <c r="M227" s="2" t="s">
        <v>379</v>
      </c>
      <c r="N227" s="2" t="s">
        <v>379</v>
      </c>
      <c r="O227" s="5" t="s">
        <v>63</v>
      </c>
      <c r="P227" s="5" t="s">
        <v>4</v>
      </c>
      <c r="Q227" s="5" t="s">
        <v>63</v>
      </c>
      <c r="R227" s="5" t="s">
        <v>63</v>
      </c>
      <c r="S227" s="5" t="s">
        <v>4</v>
      </c>
      <c r="T227" s="2" t="s">
        <v>379</v>
      </c>
      <c r="U227" s="40">
        <v>5</v>
      </c>
      <c r="V227" s="78">
        <f t="shared" si="7"/>
        <v>35.714285714285715</v>
      </c>
      <c r="W227" s="103"/>
      <c r="X227" s="58" t="s">
        <v>80</v>
      </c>
      <c r="Y227" s="58" t="s">
        <v>73</v>
      </c>
      <c r="Z227" s="58" t="s">
        <v>80</v>
      </c>
      <c r="AA227" s="58" t="s">
        <v>73</v>
      </c>
      <c r="AB227" s="58" t="s">
        <v>80</v>
      </c>
      <c r="AC227" s="58" t="s">
        <v>73</v>
      </c>
      <c r="AD227" s="59">
        <v>3</v>
      </c>
      <c r="AE227" s="59"/>
      <c r="AF227" s="59"/>
      <c r="AG227" s="59"/>
      <c r="AH227" s="59"/>
      <c r="AI227" s="59"/>
      <c r="AJ227" s="59"/>
    </row>
    <row r="228" spans="1:36" s="1" customFormat="1" ht="15" thickBot="1" x14ac:dyDescent="0.35">
      <c r="A228" s="86" t="s">
        <v>95</v>
      </c>
      <c r="B228" s="13" t="s">
        <v>34</v>
      </c>
      <c r="C228" s="73">
        <v>44522</v>
      </c>
      <c r="D228" s="9" t="s">
        <v>316</v>
      </c>
      <c r="E228" s="90" t="s">
        <v>378</v>
      </c>
      <c r="F228" s="39" t="s">
        <v>380</v>
      </c>
      <c r="G228" s="2" t="s">
        <v>63</v>
      </c>
      <c r="H228" s="2" t="s">
        <v>63</v>
      </c>
      <c r="I228" s="2" t="s">
        <v>63</v>
      </c>
      <c r="J228" s="2" t="s">
        <v>379</v>
      </c>
      <c r="K228" s="2" t="s">
        <v>63</v>
      </c>
      <c r="L228" s="2" t="s">
        <v>63</v>
      </c>
      <c r="M228" s="2" t="s">
        <v>63</v>
      </c>
      <c r="N228" s="2" t="s">
        <v>379</v>
      </c>
      <c r="O228" s="2" t="s">
        <v>379</v>
      </c>
      <c r="P228" s="2" t="s">
        <v>4</v>
      </c>
      <c r="Q228" s="2" t="s">
        <v>63</v>
      </c>
      <c r="R228" s="2" t="s">
        <v>4</v>
      </c>
      <c r="S228" s="2" t="s">
        <v>379</v>
      </c>
      <c r="T228" s="2" t="s">
        <v>63</v>
      </c>
      <c r="U228" s="39">
        <v>8</v>
      </c>
      <c r="V228" s="77">
        <f t="shared" si="7"/>
        <v>57.142857142857146</v>
      </c>
      <c r="W228" s="104">
        <f>(V228+V229+V230)/3</f>
        <v>45.238095238095241</v>
      </c>
      <c r="X228" s="57" t="s">
        <v>80</v>
      </c>
      <c r="Y228" s="57" t="s">
        <v>80</v>
      </c>
      <c r="Z228" s="57" t="s">
        <v>73</v>
      </c>
      <c r="AA228" s="57" t="s">
        <v>73</v>
      </c>
      <c r="AB228" s="57" t="s">
        <v>80</v>
      </c>
      <c r="AC228" s="57" t="s">
        <v>80</v>
      </c>
      <c r="AD228" s="35">
        <v>4</v>
      </c>
      <c r="AE228" s="35"/>
      <c r="AF228" s="35"/>
      <c r="AG228" s="35"/>
      <c r="AH228" s="35"/>
      <c r="AI228" s="35"/>
      <c r="AJ228" s="35"/>
    </row>
    <row r="229" spans="1:36" s="1" customFormat="1" ht="15" thickBot="1" x14ac:dyDescent="0.35">
      <c r="A229" s="86"/>
      <c r="B229" s="13"/>
      <c r="C229" s="73"/>
      <c r="D229" s="9" t="s">
        <v>317</v>
      </c>
      <c r="E229" s="91"/>
      <c r="F229" s="39" t="s">
        <v>380</v>
      </c>
      <c r="G229" s="2" t="s">
        <v>379</v>
      </c>
      <c r="H229" s="2" t="s">
        <v>63</v>
      </c>
      <c r="I229" s="2" t="s">
        <v>63</v>
      </c>
      <c r="J229" s="2" t="s">
        <v>63</v>
      </c>
      <c r="K229" s="2" t="s">
        <v>379</v>
      </c>
      <c r="L229" s="2" t="s">
        <v>379</v>
      </c>
      <c r="M229" s="2" t="s">
        <v>379</v>
      </c>
      <c r="N229" s="2" t="s">
        <v>63</v>
      </c>
      <c r="O229" s="2" t="s">
        <v>4</v>
      </c>
      <c r="P229" s="2" t="s">
        <v>4</v>
      </c>
      <c r="Q229" s="2" t="s">
        <v>63</v>
      </c>
      <c r="R229" s="2" t="s">
        <v>4</v>
      </c>
      <c r="S229" s="2" t="s">
        <v>379</v>
      </c>
      <c r="T229" s="2" t="s">
        <v>379</v>
      </c>
      <c r="U229" s="39">
        <v>5</v>
      </c>
      <c r="V229" s="77">
        <f t="shared" si="7"/>
        <v>35.714285714285715</v>
      </c>
      <c r="W229" s="105"/>
      <c r="X229" s="57" t="s">
        <v>80</v>
      </c>
      <c r="Y229" s="57" t="s">
        <v>80</v>
      </c>
      <c r="Z229" s="57" t="s">
        <v>73</v>
      </c>
      <c r="AA229" s="57" t="s">
        <v>73</v>
      </c>
      <c r="AB229" s="57" t="s">
        <v>80</v>
      </c>
      <c r="AC229" s="57" t="s">
        <v>73</v>
      </c>
      <c r="AD229" s="35">
        <v>3</v>
      </c>
      <c r="AE229" s="35"/>
      <c r="AF229" s="35"/>
      <c r="AG229" s="35"/>
      <c r="AH229" s="35"/>
      <c r="AI229" s="35"/>
      <c r="AJ229" s="35"/>
    </row>
    <row r="230" spans="1:36" s="1" customFormat="1" ht="15" thickBot="1" x14ac:dyDescent="0.35">
      <c r="A230" s="86"/>
      <c r="B230" s="13"/>
      <c r="C230" s="73"/>
      <c r="D230" s="9" t="s">
        <v>318</v>
      </c>
      <c r="E230" s="92"/>
      <c r="F230" s="39" t="s">
        <v>380</v>
      </c>
      <c r="G230" s="2" t="s">
        <v>379</v>
      </c>
      <c r="H230" s="2" t="s">
        <v>379</v>
      </c>
      <c r="I230" s="2" t="s">
        <v>379</v>
      </c>
      <c r="J230" s="2" t="s">
        <v>4</v>
      </c>
      <c r="K230" s="2" t="s">
        <v>63</v>
      </c>
      <c r="L230" s="2" t="s">
        <v>63</v>
      </c>
      <c r="M230" s="2" t="s">
        <v>63</v>
      </c>
      <c r="N230" s="2" t="s">
        <v>63</v>
      </c>
      <c r="O230" s="2" t="s">
        <v>4</v>
      </c>
      <c r="P230" s="2" t="s">
        <v>4</v>
      </c>
      <c r="Q230" s="2" t="s">
        <v>63</v>
      </c>
      <c r="R230" s="2" t="s">
        <v>4</v>
      </c>
      <c r="S230" s="2" t="s">
        <v>379</v>
      </c>
      <c r="T230" s="2" t="s">
        <v>63</v>
      </c>
      <c r="U230" s="39">
        <v>6</v>
      </c>
      <c r="V230" s="77">
        <f t="shared" si="7"/>
        <v>42.857142857142854</v>
      </c>
      <c r="W230" s="106"/>
      <c r="X230" s="57" t="s">
        <v>73</v>
      </c>
      <c r="Y230" s="57" t="s">
        <v>80</v>
      </c>
      <c r="Z230" s="57" t="s">
        <v>73</v>
      </c>
      <c r="AA230" s="57" t="s">
        <v>73</v>
      </c>
      <c r="AB230" s="57" t="s">
        <v>80</v>
      </c>
      <c r="AC230" s="57" t="s">
        <v>80</v>
      </c>
      <c r="AD230" s="35">
        <v>3</v>
      </c>
      <c r="AE230" s="35"/>
      <c r="AF230" s="35"/>
      <c r="AG230" s="35"/>
      <c r="AH230" s="35"/>
      <c r="AI230" s="35"/>
      <c r="AJ230" s="35"/>
    </row>
    <row r="231" spans="1:36" s="1" customFormat="1" ht="15" thickBot="1" x14ac:dyDescent="0.35">
      <c r="A231" s="86"/>
      <c r="B231" s="13"/>
      <c r="C231" s="73">
        <v>44620</v>
      </c>
      <c r="D231" s="9" t="s">
        <v>319</v>
      </c>
      <c r="E231" s="90" t="s">
        <v>378</v>
      </c>
      <c r="F231" s="39" t="s">
        <v>381</v>
      </c>
      <c r="G231" s="2" t="s">
        <v>63</v>
      </c>
      <c r="H231" s="2" t="s">
        <v>379</v>
      </c>
      <c r="I231" s="2" t="s">
        <v>4</v>
      </c>
      <c r="J231" s="2" t="s">
        <v>4</v>
      </c>
      <c r="K231" s="2" t="s">
        <v>63</v>
      </c>
      <c r="L231" s="2" t="s">
        <v>379</v>
      </c>
      <c r="M231" s="2" t="s">
        <v>63</v>
      </c>
      <c r="N231" s="2" t="s">
        <v>63</v>
      </c>
      <c r="O231" s="2" t="s">
        <v>63</v>
      </c>
      <c r="P231" s="2" t="s">
        <v>379</v>
      </c>
      <c r="Q231" s="2" t="s">
        <v>63</v>
      </c>
      <c r="R231" s="2" t="s">
        <v>63</v>
      </c>
      <c r="S231" s="2" t="s">
        <v>63</v>
      </c>
      <c r="T231" s="2" t="s">
        <v>63</v>
      </c>
      <c r="U231" s="39">
        <v>9</v>
      </c>
      <c r="V231" s="77">
        <f t="shared" si="7"/>
        <v>64.285714285714292</v>
      </c>
      <c r="W231" s="104">
        <f>(V231+V232+V233)/3</f>
        <v>66.666666666666671</v>
      </c>
      <c r="X231" s="57" t="s">
        <v>80</v>
      </c>
      <c r="Y231" s="57" t="s">
        <v>80</v>
      </c>
      <c r="Z231" s="57" t="s">
        <v>80</v>
      </c>
      <c r="AA231" s="57" t="s">
        <v>73</v>
      </c>
      <c r="AB231" s="57" t="s">
        <v>80</v>
      </c>
      <c r="AC231" s="57" t="s">
        <v>80</v>
      </c>
      <c r="AD231" s="35">
        <v>5</v>
      </c>
      <c r="AE231" s="35"/>
      <c r="AF231" s="35"/>
      <c r="AG231" s="35"/>
      <c r="AH231" s="35"/>
      <c r="AI231" s="35"/>
      <c r="AJ231" s="35"/>
    </row>
    <row r="232" spans="1:36" s="1" customFormat="1" ht="15" thickBot="1" x14ac:dyDescent="0.35">
      <c r="A232" s="86"/>
      <c r="B232" s="13"/>
      <c r="C232" s="73"/>
      <c r="D232" s="9" t="s">
        <v>320</v>
      </c>
      <c r="E232" s="91"/>
      <c r="F232" s="39" t="s">
        <v>381</v>
      </c>
      <c r="G232" s="2" t="s">
        <v>63</v>
      </c>
      <c r="H232" s="2" t="s">
        <v>63</v>
      </c>
      <c r="I232" s="2" t="s">
        <v>4</v>
      </c>
      <c r="J232" s="2" t="s">
        <v>4</v>
      </c>
      <c r="K232" s="2" t="s">
        <v>63</v>
      </c>
      <c r="L232" s="2" t="s">
        <v>63</v>
      </c>
      <c r="M232" s="2" t="s">
        <v>63</v>
      </c>
      <c r="N232" s="2" t="s">
        <v>63</v>
      </c>
      <c r="O232" s="2" t="s">
        <v>4</v>
      </c>
      <c r="P232" s="2" t="s">
        <v>4</v>
      </c>
      <c r="Q232" s="2" t="s">
        <v>63</v>
      </c>
      <c r="R232" s="2" t="s">
        <v>4</v>
      </c>
      <c r="S232" s="2" t="s">
        <v>63</v>
      </c>
      <c r="T232" s="2" t="s">
        <v>63</v>
      </c>
      <c r="U232" s="39">
        <v>9</v>
      </c>
      <c r="V232" s="77">
        <f t="shared" si="7"/>
        <v>64.285714285714292</v>
      </c>
      <c r="W232" s="105"/>
      <c r="X232" s="57" t="s">
        <v>80</v>
      </c>
      <c r="Y232" s="57" t="s">
        <v>80</v>
      </c>
      <c r="Z232" s="57" t="s">
        <v>73</v>
      </c>
      <c r="AA232" s="57" t="s">
        <v>73</v>
      </c>
      <c r="AB232" s="57" t="s">
        <v>80</v>
      </c>
      <c r="AC232" s="57" t="s">
        <v>80</v>
      </c>
      <c r="AD232" s="35">
        <v>4</v>
      </c>
      <c r="AE232" s="35"/>
      <c r="AF232" s="35"/>
      <c r="AG232" s="35"/>
      <c r="AH232" s="35"/>
      <c r="AI232" s="35"/>
      <c r="AJ232" s="35"/>
    </row>
    <row r="233" spans="1:36" s="1" customFormat="1" ht="15" thickBot="1" x14ac:dyDescent="0.35">
      <c r="A233" s="86"/>
      <c r="B233" s="13"/>
      <c r="C233" s="73"/>
      <c r="D233" s="9" t="s">
        <v>321</v>
      </c>
      <c r="E233" s="92"/>
      <c r="F233" s="39" t="s">
        <v>381</v>
      </c>
      <c r="G233" s="2" t="s">
        <v>63</v>
      </c>
      <c r="H233" s="2" t="s">
        <v>63</v>
      </c>
      <c r="I233" s="2" t="s">
        <v>4</v>
      </c>
      <c r="J233" s="2" t="s">
        <v>4</v>
      </c>
      <c r="K233" s="2" t="s">
        <v>63</v>
      </c>
      <c r="L233" s="2" t="s">
        <v>63</v>
      </c>
      <c r="M233" s="2" t="s">
        <v>63</v>
      </c>
      <c r="N233" s="2" t="s">
        <v>63</v>
      </c>
      <c r="O233" s="2" t="s">
        <v>4</v>
      </c>
      <c r="P233" s="2" t="s">
        <v>379</v>
      </c>
      <c r="Q233" s="2" t="s">
        <v>63</v>
      </c>
      <c r="R233" s="2" t="s">
        <v>63</v>
      </c>
      <c r="S233" s="2" t="s">
        <v>63</v>
      </c>
      <c r="T233" s="2" t="s">
        <v>63</v>
      </c>
      <c r="U233" s="39">
        <v>10</v>
      </c>
      <c r="V233" s="77">
        <f t="shared" si="7"/>
        <v>71.428571428571431</v>
      </c>
      <c r="W233" s="106"/>
      <c r="X233" s="57" t="s">
        <v>80</v>
      </c>
      <c r="Y233" s="57" t="s">
        <v>80</v>
      </c>
      <c r="Z233" s="57" t="s">
        <v>73</v>
      </c>
      <c r="AA233" s="57" t="s">
        <v>73</v>
      </c>
      <c r="AB233" s="57" t="s">
        <v>80</v>
      </c>
      <c r="AC233" s="57" t="s">
        <v>80</v>
      </c>
      <c r="AD233" s="35">
        <v>4</v>
      </c>
      <c r="AE233" s="35"/>
      <c r="AF233" s="35"/>
      <c r="AG233" s="35"/>
      <c r="AH233" s="35"/>
      <c r="AI233" s="35"/>
      <c r="AJ233" s="35"/>
    </row>
    <row r="234" spans="1:36" s="1" customFormat="1" ht="15" thickBot="1" x14ac:dyDescent="0.35">
      <c r="A234" s="86"/>
      <c r="B234" s="13"/>
      <c r="C234" s="73">
        <v>44676</v>
      </c>
      <c r="D234" s="9" t="s">
        <v>322</v>
      </c>
      <c r="E234" s="90" t="s">
        <v>378</v>
      </c>
      <c r="F234" s="39" t="s">
        <v>382</v>
      </c>
      <c r="G234" s="2" t="s">
        <v>63</v>
      </c>
      <c r="H234" s="2" t="s">
        <v>63</v>
      </c>
      <c r="I234" s="2" t="s">
        <v>379</v>
      </c>
      <c r="J234" s="2" t="s">
        <v>379</v>
      </c>
      <c r="K234" s="2" t="s">
        <v>63</v>
      </c>
      <c r="L234" s="2" t="s">
        <v>63</v>
      </c>
      <c r="M234" s="2" t="s">
        <v>63</v>
      </c>
      <c r="N234" s="2" t="s">
        <v>63</v>
      </c>
      <c r="O234" s="2" t="s">
        <v>4</v>
      </c>
      <c r="P234" s="2" t="s">
        <v>4</v>
      </c>
      <c r="Q234" s="2" t="s">
        <v>63</v>
      </c>
      <c r="R234" s="2" t="s">
        <v>4</v>
      </c>
      <c r="S234" s="2" t="s">
        <v>63</v>
      </c>
      <c r="T234" s="2" t="s">
        <v>63</v>
      </c>
      <c r="U234" s="39">
        <v>10</v>
      </c>
      <c r="V234" s="77">
        <f t="shared" si="7"/>
        <v>71.428571428571431</v>
      </c>
      <c r="W234" s="104">
        <f>(V234+V235+V236)/3</f>
        <v>40.476190476190474</v>
      </c>
      <c r="X234" s="57" t="s">
        <v>80</v>
      </c>
      <c r="Y234" s="57" t="s">
        <v>80</v>
      </c>
      <c r="Z234" s="57" t="s">
        <v>73</v>
      </c>
      <c r="AA234" s="57" t="s">
        <v>73</v>
      </c>
      <c r="AB234" s="57" t="s">
        <v>80</v>
      </c>
      <c r="AC234" s="57" t="s">
        <v>80</v>
      </c>
      <c r="AD234" s="35">
        <v>4</v>
      </c>
      <c r="AE234" s="35"/>
      <c r="AF234" s="35"/>
      <c r="AG234" s="35"/>
      <c r="AH234" s="35"/>
      <c r="AI234" s="35"/>
      <c r="AJ234" s="35"/>
    </row>
    <row r="235" spans="1:36" s="1" customFormat="1" ht="15" thickBot="1" x14ac:dyDescent="0.35">
      <c r="A235" s="86"/>
      <c r="B235" s="13"/>
      <c r="C235" s="73"/>
      <c r="D235" s="9" t="s">
        <v>323</v>
      </c>
      <c r="E235" s="91"/>
      <c r="F235" s="39" t="s">
        <v>382</v>
      </c>
      <c r="G235" s="2" t="s">
        <v>4</v>
      </c>
      <c r="H235" s="2" t="s">
        <v>4</v>
      </c>
      <c r="I235" s="2" t="s">
        <v>4</v>
      </c>
      <c r="J235" s="2" t="s">
        <v>4</v>
      </c>
      <c r="K235" s="2" t="s">
        <v>63</v>
      </c>
      <c r="L235" s="2" t="s">
        <v>63</v>
      </c>
      <c r="M235" s="2" t="s">
        <v>4</v>
      </c>
      <c r="N235" s="2" t="s">
        <v>63</v>
      </c>
      <c r="O235" s="2" t="s">
        <v>4</v>
      </c>
      <c r="P235" s="2" t="s">
        <v>4</v>
      </c>
      <c r="Q235" s="2" t="s">
        <v>63</v>
      </c>
      <c r="R235" s="2" t="s">
        <v>4</v>
      </c>
      <c r="S235" s="2" t="s">
        <v>4</v>
      </c>
      <c r="T235" s="2" t="s">
        <v>63</v>
      </c>
      <c r="U235" s="39">
        <v>5</v>
      </c>
      <c r="V235" s="77">
        <f t="shared" si="7"/>
        <v>35.714285714285715</v>
      </c>
      <c r="W235" s="105"/>
      <c r="X235" s="57" t="s">
        <v>73</v>
      </c>
      <c r="Y235" s="57" t="s">
        <v>80</v>
      </c>
      <c r="Z235" s="57" t="s">
        <v>73</v>
      </c>
      <c r="AA235" s="57" t="s">
        <v>73</v>
      </c>
      <c r="AB235" s="57" t="s">
        <v>80</v>
      </c>
      <c r="AC235" s="57" t="s">
        <v>80</v>
      </c>
      <c r="AD235" s="35">
        <v>3</v>
      </c>
      <c r="AE235" s="35"/>
      <c r="AF235" s="35"/>
      <c r="AG235" s="35"/>
      <c r="AH235" s="35"/>
      <c r="AI235" s="35"/>
      <c r="AJ235" s="35"/>
    </row>
    <row r="236" spans="1:36" s="1" customFormat="1" ht="15" thickBot="1" x14ac:dyDescent="0.35">
      <c r="A236" s="86"/>
      <c r="B236" s="13"/>
      <c r="C236" s="73"/>
      <c r="D236" s="9" t="s">
        <v>324</v>
      </c>
      <c r="E236" s="92"/>
      <c r="F236" s="39" t="s">
        <v>382</v>
      </c>
      <c r="G236" s="2" t="s">
        <v>379</v>
      </c>
      <c r="H236" s="2" t="s">
        <v>4</v>
      </c>
      <c r="I236" s="2" t="s">
        <v>4</v>
      </c>
      <c r="J236" s="2" t="s">
        <v>4</v>
      </c>
      <c r="K236" s="2" t="s">
        <v>63</v>
      </c>
      <c r="L236" s="2" t="s">
        <v>379</v>
      </c>
      <c r="M236" s="2" t="s">
        <v>379</v>
      </c>
      <c r="N236" s="2" t="s">
        <v>379</v>
      </c>
      <c r="O236" s="2" t="s">
        <v>4</v>
      </c>
      <c r="P236" s="2" t="s">
        <v>63</v>
      </c>
      <c r="Q236" s="2" t="s">
        <v>379</v>
      </c>
      <c r="R236" s="2" t="s">
        <v>4</v>
      </c>
      <c r="S236" s="2" t="s">
        <v>4</v>
      </c>
      <c r="T236" s="2" t="s">
        <v>4</v>
      </c>
      <c r="U236" s="39">
        <v>2</v>
      </c>
      <c r="V236" s="77">
        <f t="shared" si="7"/>
        <v>14.285714285714286</v>
      </c>
      <c r="W236" s="106"/>
      <c r="X236" s="57" t="s">
        <v>73</v>
      </c>
      <c r="Y236" s="57" t="s">
        <v>80</v>
      </c>
      <c r="Z236" s="57" t="s">
        <v>73</v>
      </c>
      <c r="AA236" s="57" t="s">
        <v>80</v>
      </c>
      <c r="AB236" s="57" t="s">
        <v>73</v>
      </c>
      <c r="AC236" s="57" t="s">
        <v>73</v>
      </c>
      <c r="AD236" s="35">
        <v>2</v>
      </c>
      <c r="AE236" s="35"/>
      <c r="AF236" s="35"/>
      <c r="AG236" s="35"/>
      <c r="AH236" s="35"/>
      <c r="AI236" s="35"/>
      <c r="AJ236" s="35"/>
    </row>
    <row r="237" spans="1:36" ht="15" thickBot="1" x14ac:dyDescent="0.35">
      <c r="A237" s="85" t="s">
        <v>95</v>
      </c>
      <c r="B237" s="12" t="s">
        <v>51</v>
      </c>
      <c r="C237" s="74">
        <v>44612</v>
      </c>
      <c r="D237" s="10" t="s">
        <v>325</v>
      </c>
      <c r="E237" s="87"/>
      <c r="F237" s="40" t="s">
        <v>380</v>
      </c>
      <c r="G237" s="5" t="s">
        <v>63</v>
      </c>
      <c r="H237" s="5" t="s">
        <v>63</v>
      </c>
      <c r="I237" s="2" t="s">
        <v>379</v>
      </c>
      <c r="J237" s="2" t="s">
        <v>379</v>
      </c>
      <c r="K237" s="5" t="s">
        <v>63</v>
      </c>
      <c r="L237" s="5" t="s">
        <v>63</v>
      </c>
      <c r="M237" s="5" t="s">
        <v>63</v>
      </c>
      <c r="N237" s="5" t="s">
        <v>63</v>
      </c>
      <c r="O237" s="5" t="s">
        <v>63</v>
      </c>
      <c r="P237" s="5" t="s">
        <v>4</v>
      </c>
      <c r="Q237" s="5" t="s">
        <v>63</v>
      </c>
      <c r="R237" s="5" t="s">
        <v>4</v>
      </c>
      <c r="S237" s="2" t="s">
        <v>4</v>
      </c>
      <c r="T237" s="2" t="s">
        <v>379</v>
      </c>
      <c r="U237" s="40">
        <v>8</v>
      </c>
      <c r="V237" s="78">
        <f t="shared" si="7"/>
        <v>57.142857142857146</v>
      </c>
      <c r="W237" s="101">
        <f>(V237+V238+V239)/3</f>
        <v>57.142857142857146</v>
      </c>
      <c r="X237" s="58" t="s">
        <v>80</v>
      </c>
      <c r="Y237" s="58" t="s">
        <v>80</v>
      </c>
      <c r="Z237" s="58" t="s">
        <v>80</v>
      </c>
      <c r="AA237" s="58" t="s">
        <v>73</v>
      </c>
      <c r="AB237" s="58" t="s">
        <v>80</v>
      </c>
      <c r="AC237" s="58" t="s">
        <v>73</v>
      </c>
      <c r="AD237" s="59">
        <v>4</v>
      </c>
      <c r="AE237" s="59"/>
      <c r="AF237" s="59"/>
      <c r="AG237" s="59"/>
      <c r="AH237" s="59"/>
      <c r="AI237" s="59"/>
      <c r="AJ237" s="59"/>
    </row>
    <row r="238" spans="1:36" ht="15" thickBot="1" x14ac:dyDescent="0.35">
      <c r="A238" s="85"/>
      <c r="D238" s="10" t="s">
        <v>326</v>
      </c>
      <c r="E238" s="88"/>
      <c r="F238" s="40" t="s">
        <v>380</v>
      </c>
      <c r="G238" s="5" t="s">
        <v>63</v>
      </c>
      <c r="H238" s="5" t="s">
        <v>63</v>
      </c>
      <c r="I238" s="2" t="s">
        <v>379</v>
      </c>
      <c r="J238" s="5" t="s">
        <v>63</v>
      </c>
      <c r="K238" s="5" t="s">
        <v>63</v>
      </c>
      <c r="L238" s="5" t="s">
        <v>63</v>
      </c>
      <c r="M238" s="2" t="s">
        <v>379</v>
      </c>
      <c r="N238" s="5" t="s">
        <v>63</v>
      </c>
      <c r="O238" s="5" t="s">
        <v>63</v>
      </c>
      <c r="P238" s="5" t="s">
        <v>4</v>
      </c>
      <c r="Q238" s="5" t="s">
        <v>63</v>
      </c>
      <c r="R238" s="5" t="s">
        <v>63</v>
      </c>
      <c r="S238" s="2" t="s">
        <v>379</v>
      </c>
      <c r="T238" s="2" t="s">
        <v>379</v>
      </c>
      <c r="U238" s="40">
        <v>9</v>
      </c>
      <c r="V238" s="78">
        <f t="shared" si="7"/>
        <v>64.285714285714292</v>
      </c>
      <c r="W238" s="102"/>
      <c r="X238" s="58" t="s">
        <v>80</v>
      </c>
      <c r="Y238" s="58" t="s">
        <v>80</v>
      </c>
      <c r="Z238" s="58" t="s">
        <v>80</v>
      </c>
      <c r="AA238" s="58" t="s">
        <v>73</v>
      </c>
      <c r="AB238" s="58" t="s">
        <v>80</v>
      </c>
      <c r="AC238" s="58" t="s">
        <v>73</v>
      </c>
      <c r="AD238" s="59">
        <v>4</v>
      </c>
      <c r="AE238" s="59"/>
      <c r="AF238" s="59"/>
      <c r="AG238" s="59"/>
      <c r="AH238" s="59"/>
      <c r="AI238" s="59"/>
      <c r="AJ238" s="59"/>
    </row>
    <row r="239" spans="1:36" ht="15" thickBot="1" x14ac:dyDescent="0.35">
      <c r="A239" s="85"/>
      <c r="D239" s="10" t="s">
        <v>327</v>
      </c>
      <c r="E239" s="89"/>
      <c r="F239" s="40" t="s">
        <v>380</v>
      </c>
      <c r="G239" s="5" t="s">
        <v>63</v>
      </c>
      <c r="H239" s="5" t="s">
        <v>63</v>
      </c>
      <c r="I239" s="5" t="s">
        <v>4</v>
      </c>
      <c r="J239" s="2" t="s">
        <v>379</v>
      </c>
      <c r="K239" s="5" t="s">
        <v>63</v>
      </c>
      <c r="L239" s="5" t="s">
        <v>63</v>
      </c>
      <c r="M239" s="5" t="s">
        <v>63</v>
      </c>
      <c r="N239" s="5" t="s">
        <v>63</v>
      </c>
      <c r="O239" s="5" t="s">
        <v>4</v>
      </c>
      <c r="P239" s="5" t="s">
        <v>4</v>
      </c>
      <c r="Q239" s="5" t="s">
        <v>63</v>
      </c>
      <c r="R239" s="5" t="s">
        <v>4</v>
      </c>
      <c r="S239" s="2" t="s">
        <v>4</v>
      </c>
      <c r="T239" s="2" t="s">
        <v>379</v>
      </c>
      <c r="U239" s="40">
        <v>7</v>
      </c>
      <c r="V239" s="78">
        <f t="shared" si="7"/>
        <v>50</v>
      </c>
      <c r="W239" s="103"/>
      <c r="X239" s="58" t="s">
        <v>80</v>
      </c>
      <c r="Y239" s="58" t="s">
        <v>80</v>
      </c>
      <c r="Z239" s="58" t="s">
        <v>73</v>
      </c>
      <c r="AA239" s="58" t="s">
        <v>73</v>
      </c>
      <c r="AB239" s="58" t="s">
        <v>80</v>
      </c>
      <c r="AC239" s="58" t="s">
        <v>73</v>
      </c>
      <c r="AD239" s="59">
        <v>3</v>
      </c>
      <c r="AE239" s="59"/>
      <c r="AF239" s="59"/>
      <c r="AG239" s="59"/>
      <c r="AH239" s="59"/>
      <c r="AI239" s="59"/>
      <c r="AJ239" s="59"/>
    </row>
    <row r="240" spans="1:36" ht="15" thickBot="1" x14ac:dyDescent="0.35">
      <c r="A240" s="85"/>
      <c r="C240" s="74">
        <v>44676</v>
      </c>
      <c r="D240" s="10" t="s">
        <v>328</v>
      </c>
      <c r="E240" s="87"/>
      <c r="F240" s="40" t="s">
        <v>381</v>
      </c>
      <c r="G240" s="5" t="s">
        <v>63</v>
      </c>
      <c r="H240" s="5" t="s">
        <v>63</v>
      </c>
      <c r="I240" s="5" t="s">
        <v>4</v>
      </c>
      <c r="J240" s="2" t="s">
        <v>379</v>
      </c>
      <c r="K240" s="2" t="s">
        <v>379</v>
      </c>
      <c r="L240" s="2" t="s">
        <v>379</v>
      </c>
      <c r="M240" s="2" t="s">
        <v>379</v>
      </c>
      <c r="N240" s="2" t="s">
        <v>379</v>
      </c>
      <c r="O240" s="5" t="s">
        <v>4</v>
      </c>
      <c r="P240" s="5" t="s">
        <v>4</v>
      </c>
      <c r="Q240" s="5" t="s">
        <v>4</v>
      </c>
      <c r="R240" s="5" t="s">
        <v>4</v>
      </c>
      <c r="S240" s="2" t="s">
        <v>379</v>
      </c>
      <c r="T240" s="2" t="s">
        <v>63</v>
      </c>
      <c r="U240" s="40">
        <v>3</v>
      </c>
      <c r="V240" s="78">
        <f t="shared" si="7"/>
        <v>21.428571428571427</v>
      </c>
      <c r="W240" s="101">
        <f>(V240+V241)/2</f>
        <v>46.428571428571431</v>
      </c>
      <c r="X240" s="58" t="s">
        <v>80</v>
      </c>
      <c r="Y240" s="58" t="s">
        <v>73</v>
      </c>
      <c r="Z240" s="58" t="s">
        <v>73</v>
      </c>
      <c r="AA240" s="58" t="s">
        <v>73</v>
      </c>
      <c r="AB240" s="58" t="s">
        <v>73</v>
      </c>
      <c r="AC240" s="58" t="s">
        <v>80</v>
      </c>
      <c r="AD240" s="59">
        <v>2</v>
      </c>
      <c r="AE240" s="59"/>
      <c r="AF240" s="59"/>
      <c r="AG240" s="59"/>
      <c r="AH240" s="59"/>
      <c r="AI240" s="59"/>
      <c r="AJ240" s="59"/>
    </row>
    <row r="241" spans="1:36" ht="15" thickBot="1" x14ac:dyDescent="0.35">
      <c r="A241" s="85"/>
      <c r="D241" s="10" t="s">
        <v>329</v>
      </c>
      <c r="E241" s="89"/>
      <c r="F241" s="40" t="s">
        <v>381</v>
      </c>
      <c r="G241" s="5" t="s">
        <v>63</v>
      </c>
      <c r="H241" s="5" t="s">
        <v>63</v>
      </c>
      <c r="I241" s="5" t="s">
        <v>4</v>
      </c>
      <c r="J241" s="5" t="s">
        <v>4</v>
      </c>
      <c r="K241" s="5" t="s">
        <v>63</v>
      </c>
      <c r="L241" s="5" t="s">
        <v>63</v>
      </c>
      <c r="M241" s="5" t="s">
        <v>63</v>
      </c>
      <c r="N241" s="2" t="s">
        <v>379</v>
      </c>
      <c r="O241" s="5" t="s">
        <v>63</v>
      </c>
      <c r="P241" s="5" t="s">
        <v>4</v>
      </c>
      <c r="Q241" s="5" t="s">
        <v>63</v>
      </c>
      <c r="R241" s="5" t="s">
        <v>63</v>
      </c>
      <c r="S241" s="5" t="s">
        <v>63</v>
      </c>
      <c r="T241" s="2" t="s">
        <v>63</v>
      </c>
      <c r="U241" s="40">
        <v>10</v>
      </c>
      <c r="V241" s="78">
        <f t="shared" si="7"/>
        <v>71.428571428571431</v>
      </c>
      <c r="W241" s="103"/>
      <c r="X241" s="58" t="s">
        <v>80</v>
      </c>
      <c r="Y241" s="58" t="s">
        <v>80</v>
      </c>
      <c r="Z241" s="58" t="s">
        <v>80</v>
      </c>
      <c r="AA241" s="58" t="s">
        <v>73</v>
      </c>
      <c r="AB241" s="58" t="s">
        <v>80</v>
      </c>
      <c r="AC241" s="58" t="s">
        <v>80</v>
      </c>
      <c r="AD241" s="59">
        <v>5</v>
      </c>
      <c r="AE241" s="59"/>
      <c r="AF241" s="59"/>
      <c r="AG241" s="59"/>
      <c r="AH241" s="59"/>
      <c r="AI241" s="59"/>
      <c r="AJ241" s="59"/>
    </row>
    <row r="242" spans="1:36" s="1" customFormat="1" ht="15" thickBot="1" x14ac:dyDescent="0.35">
      <c r="A242" s="86" t="s">
        <v>95</v>
      </c>
      <c r="B242" s="13" t="s">
        <v>50</v>
      </c>
      <c r="C242" s="73">
        <v>44620</v>
      </c>
      <c r="D242" s="9" t="s">
        <v>330</v>
      </c>
      <c r="E242" s="90"/>
      <c r="F242" s="39" t="s">
        <v>380</v>
      </c>
      <c r="G242" s="2" t="s">
        <v>63</v>
      </c>
      <c r="H242" s="2" t="s">
        <v>63</v>
      </c>
      <c r="I242" s="2" t="s">
        <v>4</v>
      </c>
      <c r="J242" s="2" t="s">
        <v>379</v>
      </c>
      <c r="K242" s="2" t="s">
        <v>63</v>
      </c>
      <c r="L242" s="2" t="s">
        <v>63</v>
      </c>
      <c r="M242" s="2" t="s">
        <v>63</v>
      </c>
      <c r="N242" s="2" t="s">
        <v>63</v>
      </c>
      <c r="O242" s="2" t="s">
        <v>4</v>
      </c>
      <c r="P242" s="2" t="s">
        <v>4</v>
      </c>
      <c r="Q242" s="2" t="s">
        <v>63</v>
      </c>
      <c r="R242" s="2" t="s">
        <v>4</v>
      </c>
      <c r="S242" s="2" t="s">
        <v>379</v>
      </c>
      <c r="T242" s="2" t="s">
        <v>379</v>
      </c>
      <c r="U242" s="39">
        <v>7</v>
      </c>
      <c r="V242" s="77">
        <f t="shared" si="7"/>
        <v>50</v>
      </c>
      <c r="W242" s="104">
        <f>(V242+V243+V244)/3</f>
        <v>50</v>
      </c>
      <c r="X242" s="57" t="s">
        <v>80</v>
      </c>
      <c r="Y242" s="57" t="s">
        <v>80</v>
      </c>
      <c r="Z242" s="57" t="s">
        <v>73</v>
      </c>
      <c r="AA242" s="57" t="s">
        <v>73</v>
      </c>
      <c r="AB242" s="57" t="s">
        <v>80</v>
      </c>
      <c r="AC242" s="57" t="s">
        <v>73</v>
      </c>
      <c r="AD242" s="35">
        <v>3</v>
      </c>
      <c r="AE242" s="35"/>
      <c r="AF242" s="35"/>
      <c r="AG242" s="35"/>
      <c r="AH242" s="35"/>
      <c r="AI242" s="35"/>
      <c r="AJ242" s="35"/>
    </row>
    <row r="243" spans="1:36" s="1" customFormat="1" ht="15" thickBot="1" x14ac:dyDescent="0.35">
      <c r="A243" s="86"/>
      <c r="B243" s="13"/>
      <c r="C243" s="73"/>
      <c r="D243" s="9" t="s">
        <v>331</v>
      </c>
      <c r="E243" s="91"/>
      <c r="F243" s="39" t="s">
        <v>380</v>
      </c>
      <c r="G243" s="2" t="s">
        <v>63</v>
      </c>
      <c r="H243" s="2" t="s">
        <v>63</v>
      </c>
      <c r="I243" s="2" t="s">
        <v>4</v>
      </c>
      <c r="J243" s="2" t="s">
        <v>4</v>
      </c>
      <c r="K243" s="2" t="s">
        <v>379</v>
      </c>
      <c r="L243" s="2" t="s">
        <v>63</v>
      </c>
      <c r="M243" s="2" t="s">
        <v>63</v>
      </c>
      <c r="N243" s="2" t="s">
        <v>379</v>
      </c>
      <c r="O243" s="2" t="s">
        <v>4</v>
      </c>
      <c r="P243" s="2" t="s">
        <v>4</v>
      </c>
      <c r="Q243" s="2" t="s">
        <v>63</v>
      </c>
      <c r="R243" s="2" t="s">
        <v>4</v>
      </c>
      <c r="S243" s="2" t="s">
        <v>4</v>
      </c>
      <c r="T243" s="2" t="s">
        <v>379</v>
      </c>
      <c r="U243" s="39">
        <v>5</v>
      </c>
      <c r="V243" s="77">
        <f t="shared" si="7"/>
        <v>35.714285714285715</v>
      </c>
      <c r="W243" s="105"/>
      <c r="X243" s="57" t="s">
        <v>80</v>
      </c>
      <c r="Y243" s="57" t="s">
        <v>80</v>
      </c>
      <c r="Z243" s="57" t="s">
        <v>73</v>
      </c>
      <c r="AA243" s="57" t="s">
        <v>73</v>
      </c>
      <c r="AB243" s="57" t="s">
        <v>80</v>
      </c>
      <c r="AC243" s="57" t="s">
        <v>73</v>
      </c>
      <c r="AD243" s="35">
        <v>3</v>
      </c>
      <c r="AE243" s="35"/>
      <c r="AF243" s="35"/>
      <c r="AG243" s="35"/>
      <c r="AH243" s="35"/>
      <c r="AI243" s="35"/>
      <c r="AJ243" s="35"/>
    </row>
    <row r="244" spans="1:36" s="1" customFormat="1" ht="15" thickBot="1" x14ac:dyDescent="0.35">
      <c r="A244" s="69"/>
      <c r="B244" s="13"/>
      <c r="C244" s="73"/>
      <c r="D244" s="9" t="s">
        <v>332</v>
      </c>
      <c r="E244" s="92"/>
      <c r="F244" s="39" t="s">
        <v>380</v>
      </c>
      <c r="G244" s="2" t="s">
        <v>63</v>
      </c>
      <c r="H244" s="2" t="s">
        <v>63</v>
      </c>
      <c r="I244" s="2" t="s">
        <v>4</v>
      </c>
      <c r="J244" s="2" t="s">
        <v>63</v>
      </c>
      <c r="K244" s="2" t="s">
        <v>63</v>
      </c>
      <c r="L244" s="2" t="s">
        <v>63</v>
      </c>
      <c r="M244" s="2" t="s">
        <v>63</v>
      </c>
      <c r="N244" s="2" t="s">
        <v>63</v>
      </c>
      <c r="O244" s="2" t="s">
        <v>63</v>
      </c>
      <c r="P244" s="2" t="s">
        <v>4</v>
      </c>
      <c r="Q244" s="2" t="s">
        <v>63</v>
      </c>
      <c r="R244" s="2" t="s">
        <v>4</v>
      </c>
      <c r="S244" s="2" t="s">
        <v>379</v>
      </c>
      <c r="T244" s="2" t="s">
        <v>379</v>
      </c>
      <c r="U244" s="39">
        <v>9</v>
      </c>
      <c r="V244" s="77">
        <f t="shared" si="7"/>
        <v>64.285714285714292</v>
      </c>
      <c r="W244" s="106"/>
      <c r="X244" s="57" t="s">
        <v>80</v>
      </c>
      <c r="Y244" s="57" t="s">
        <v>80</v>
      </c>
      <c r="Z244" s="57" t="s">
        <v>80</v>
      </c>
      <c r="AA244" s="57" t="s">
        <v>73</v>
      </c>
      <c r="AB244" s="57" t="s">
        <v>80</v>
      </c>
      <c r="AC244" s="57" t="s">
        <v>73</v>
      </c>
      <c r="AD244" s="35">
        <v>4</v>
      </c>
      <c r="AE244" s="35"/>
      <c r="AF244" s="35"/>
      <c r="AG244" s="35"/>
      <c r="AH244" s="35"/>
      <c r="AI244" s="35"/>
      <c r="AJ244" s="35"/>
    </row>
    <row r="245" spans="1:36" s="1" customFormat="1" ht="15" thickBot="1" x14ac:dyDescent="0.35">
      <c r="A245" s="69"/>
      <c r="B245" s="13"/>
      <c r="C245" s="73">
        <v>44699</v>
      </c>
      <c r="D245" s="9" t="s">
        <v>333</v>
      </c>
      <c r="E245" s="90"/>
      <c r="F245" s="39" t="s">
        <v>381</v>
      </c>
      <c r="G245" s="2" t="s">
        <v>63</v>
      </c>
      <c r="H245" s="2" t="s">
        <v>4</v>
      </c>
      <c r="I245" s="2" t="s">
        <v>4</v>
      </c>
      <c r="J245" s="2" t="s">
        <v>379</v>
      </c>
      <c r="K245" s="2" t="s">
        <v>63</v>
      </c>
      <c r="L245" s="2" t="s">
        <v>63</v>
      </c>
      <c r="M245" s="2" t="s">
        <v>63</v>
      </c>
      <c r="N245" s="2" t="s">
        <v>63</v>
      </c>
      <c r="O245" s="2" t="s">
        <v>4</v>
      </c>
      <c r="P245" s="2" t="s">
        <v>4</v>
      </c>
      <c r="Q245" s="2" t="s">
        <v>63</v>
      </c>
      <c r="R245" s="2" t="s">
        <v>4</v>
      </c>
      <c r="S245" s="2" t="s">
        <v>379</v>
      </c>
      <c r="T245" s="2" t="s">
        <v>379</v>
      </c>
      <c r="U245" s="39">
        <v>6</v>
      </c>
      <c r="V245" s="77">
        <f t="shared" si="7"/>
        <v>42.857142857142854</v>
      </c>
      <c r="W245" s="104">
        <f>(V245+V246+V247)/3</f>
        <v>52.38095238095238</v>
      </c>
      <c r="X245" s="57" t="s">
        <v>80</v>
      </c>
      <c r="Y245" s="57" t="s">
        <v>80</v>
      </c>
      <c r="Z245" s="57" t="s">
        <v>73</v>
      </c>
      <c r="AA245" s="57" t="s">
        <v>73</v>
      </c>
      <c r="AB245" s="57" t="s">
        <v>80</v>
      </c>
      <c r="AC245" s="57" t="s">
        <v>73</v>
      </c>
      <c r="AD245" s="35">
        <v>3</v>
      </c>
      <c r="AE245" s="35"/>
      <c r="AF245" s="35"/>
      <c r="AG245" s="35"/>
      <c r="AH245" s="35"/>
      <c r="AI245" s="35"/>
      <c r="AJ245" s="35"/>
    </row>
    <row r="246" spans="1:36" s="1" customFormat="1" ht="15" thickBot="1" x14ac:dyDescent="0.35">
      <c r="A246" s="69"/>
      <c r="B246" s="13"/>
      <c r="C246" s="73"/>
      <c r="D246" s="9" t="s">
        <v>334</v>
      </c>
      <c r="E246" s="91"/>
      <c r="F246" s="39" t="s">
        <v>381</v>
      </c>
      <c r="G246" s="2" t="s">
        <v>63</v>
      </c>
      <c r="H246" s="2" t="s">
        <v>379</v>
      </c>
      <c r="I246" s="2" t="s">
        <v>4</v>
      </c>
      <c r="J246" s="2" t="s">
        <v>379</v>
      </c>
      <c r="K246" s="2" t="s">
        <v>63</v>
      </c>
      <c r="L246" s="2" t="s">
        <v>63</v>
      </c>
      <c r="M246" s="2" t="s">
        <v>63</v>
      </c>
      <c r="N246" s="2" t="s">
        <v>63</v>
      </c>
      <c r="O246" s="2" t="s">
        <v>63</v>
      </c>
      <c r="P246" s="2" t="s">
        <v>4</v>
      </c>
      <c r="Q246" s="2" t="s">
        <v>63</v>
      </c>
      <c r="R246" s="2" t="s">
        <v>63</v>
      </c>
      <c r="S246" s="2" t="s">
        <v>379</v>
      </c>
      <c r="T246" s="2" t="s">
        <v>63</v>
      </c>
      <c r="U246" s="39">
        <v>9</v>
      </c>
      <c r="V246" s="77">
        <f t="shared" si="7"/>
        <v>64.285714285714292</v>
      </c>
      <c r="W246" s="105"/>
      <c r="X246" s="57" t="s">
        <v>80</v>
      </c>
      <c r="Y246" s="57" t="s">
        <v>80</v>
      </c>
      <c r="Z246" s="57" t="s">
        <v>80</v>
      </c>
      <c r="AA246" s="57" t="s">
        <v>73</v>
      </c>
      <c r="AB246" s="57" t="s">
        <v>80</v>
      </c>
      <c r="AC246" s="57" t="s">
        <v>80</v>
      </c>
      <c r="AD246" s="35">
        <v>5</v>
      </c>
      <c r="AE246" s="35"/>
      <c r="AF246" s="35"/>
      <c r="AG246" s="35"/>
      <c r="AH246" s="35"/>
      <c r="AI246" s="35"/>
      <c r="AJ246" s="35"/>
    </row>
    <row r="247" spans="1:36" s="1" customFormat="1" ht="15" thickBot="1" x14ac:dyDescent="0.35">
      <c r="A247" s="69"/>
      <c r="B247" s="13"/>
      <c r="C247" s="73"/>
      <c r="D247" s="9" t="s">
        <v>335</v>
      </c>
      <c r="E247" s="92"/>
      <c r="F247" s="39" t="s">
        <v>381</v>
      </c>
      <c r="G247" s="2" t="s">
        <v>63</v>
      </c>
      <c r="H247" s="2" t="s">
        <v>63</v>
      </c>
      <c r="I247" s="2" t="s">
        <v>4</v>
      </c>
      <c r="J247" s="2" t="s">
        <v>4</v>
      </c>
      <c r="K247" s="2" t="s">
        <v>63</v>
      </c>
      <c r="L247" s="2" t="s">
        <v>379</v>
      </c>
      <c r="M247" s="2" t="s">
        <v>63</v>
      </c>
      <c r="N247" s="2" t="s">
        <v>63</v>
      </c>
      <c r="O247" s="2" t="s">
        <v>4</v>
      </c>
      <c r="P247" s="2" t="s">
        <v>4</v>
      </c>
      <c r="Q247" s="2" t="s">
        <v>63</v>
      </c>
      <c r="R247" s="2" t="s">
        <v>4</v>
      </c>
      <c r="S247" s="2" t="s">
        <v>379</v>
      </c>
      <c r="T247" s="2" t="s">
        <v>63</v>
      </c>
      <c r="U247" s="39">
        <v>7</v>
      </c>
      <c r="V247" s="77">
        <f t="shared" si="7"/>
        <v>50</v>
      </c>
      <c r="W247" s="106"/>
      <c r="X247" s="57" t="s">
        <v>80</v>
      </c>
      <c r="Y247" s="57" t="s">
        <v>80</v>
      </c>
      <c r="Z247" s="57" t="s">
        <v>73</v>
      </c>
      <c r="AA247" s="57" t="s">
        <v>73</v>
      </c>
      <c r="AB247" s="57" t="s">
        <v>80</v>
      </c>
      <c r="AC247" s="57" t="s">
        <v>80</v>
      </c>
      <c r="AD247" s="35">
        <v>4</v>
      </c>
      <c r="AE247" s="35"/>
      <c r="AF247" s="35"/>
      <c r="AG247" s="35"/>
      <c r="AH247" s="35"/>
      <c r="AI247" s="35"/>
      <c r="AJ247" s="35"/>
    </row>
    <row r="248" spans="1:36" ht="15" thickBot="1" x14ac:dyDescent="0.35">
      <c r="A248" s="85" t="s">
        <v>95</v>
      </c>
      <c r="B248" s="12" t="s">
        <v>52</v>
      </c>
      <c r="C248" s="74">
        <v>44699</v>
      </c>
      <c r="D248" s="10" t="s">
        <v>336</v>
      </c>
      <c r="E248" s="87"/>
      <c r="F248" s="40" t="s">
        <v>381</v>
      </c>
      <c r="G248" s="5" t="s">
        <v>63</v>
      </c>
      <c r="H248" s="5" t="s">
        <v>63</v>
      </c>
      <c r="I248" s="2" t="s">
        <v>379</v>
      </c>
      <c r="J248" s="5" t="s">
        <v>63</v>
      </c>
      <c r="K248" s="5" t="s">
        <v>63</v>
      </c>
      <c r="L248" s="5" t="s">
        <v>63</v>
      </c>
      <c r="M248" s="5" t="s">
        <v>63</v>
      </c>
      <c r="N248" s="5" t="s">
        <v>63</v>
      </c>
      <c r="O248" s="5" t="s">
        <v>4</v>
      </c>
      <c r="P248" s="5" t="s">
        <v>4</v>
      </c>
      <c r="Q248" s="5" t="s">
        <v>63</v>
      </c>
      <c r="R248" s="2" t="s">
        <v>379</v>
      </c>
      <c r="S248" s="5" t="s">
        <v>63</v>
      </c>
      <c r="T248" s="2" t="s">
        <v>63</v>
      </c>
      <c r="U248" s="40">
        <v>10</v>
      </c>
      <c r="V248" s="78">
        <f t="shared" si="7"/>
        <v>71.428571428571431</v>
      </c>
      <c r="W248" s="101">
        <f>(V248+V249+V250)/3</f>
        <v>59.523809523809526</v>
      </c>
      <c r="X248" s="58" t="s">
        <v>80</v>
      </c>
      <c r="Y248" s="58" t="s">
        <v>80</v>
      </c>
      <c r="Z248" s="58" t="s">
        <v>73</v>
      </c>
      <c r="AA248" s="58" t="s">
        <v>73</v>
      </c>
      <c r="AB248" s="58" t="s">
        <v>80</v>
      </c>
      <c r="AC248" s="58" t="s">
        <v>80</v>
      </c>
      <c r="AD248" s="59">
        <v>4</v>
      </c>
      <c r="AE248" s="59"/>
      <c r="AF248" s="59"/>
      <c r="AG248" s="59"/>
      <c r="AH248" s="59"/>
      <c r="AI248" s="59"/>
      <c r="AJ248" s="59"/>
    </row>
    <row r="249" spans="1:36" ht="15" thickBot="1" x14ac:dyDescent="0.35">
      <c r="A249" s="85"/>
      <c r="D249" s="10" t="s">
        <v>337</v>
      </c>
      <c r="E249" s="88"/>
      <c r="F249" s="40" t="s">
        <v>381</v>
      </c>
      <c r="G249" s="5" t="s">
        <v>63</v>
      </c>
      <c r="H249" s="5" t="s">
        <v>63</v>
      </c>
      <c r="I249" s="2" t="s">
        <v>379</v>
      </c>
      <c r="J249" s="5" t="s">
        <v>63</v>
      </c>
      <c r="K249" s="2" t="s">
        <v>379</v>
      </c>
      <c r="L249" s="5" t="s">
        <v>63</v>
      </c>
      <c r="M249" s="5" t="s">
        <v>63</v>
      </c>
      <c r="N249" s="2" t="s">
        <v>379</v>
      </c>
      <c r="O249" s="5" t="s">
        <v>4</v>
      </c>
      <c r="P249" s="5" t="s">
        <v>4</v>
      </c>
      <c r="Q249" s="5" t="s">
        <v>63</v>
      </c>
      <c r="R249" s="2" t="s">
        <v>63</v>
      </c>
      <c r="S249" s="5" t="s">
        <v>4</v>
      </c>
      <c r="T249" s="2" t="s">
        <v>63</v>
      </c>
      <c r="U249" s="40">
        <v>8</v>
      </c>
      <c r="V249" s="78">
        <f t="shared" si="7"/>
        <v>57.142857142857146</v>
      </c>
      <c r="W249" s="102"/>
      <c r="X249" s="58" t="s">
        <v>80</v>
      </c>
      <c r="Y249" s="58" t="s">
        <v>80</v>
      </c>
      <c r="Z249" s="58" t="s">
        <v>73</v>
      </c>
      <c r="AA249" s="58" t="s">
        <v>73</v>
      </c>
      <c r="AB249" s="58" t="s">
        <v>80</v>
      </c>
      <c r="AC249" s="58" t="s">
        <v>80</v>
      </c>
      <c r="AD249" s="59">
        <v>4</v>
      </c>
      <c r="AE249" s="59"/>
      <c r="AF249" s="59"/>
      <c r="AG249" s="59"/>
      <c r="AH249" s="59"/>
      <c r="AI249" s="59"/>
      <c r="AJ249" s="59"/>
    </row>
    <row r="250" spans="1:36" ht="15" thickBot="1" x14ac:dyDescent="0.35">
      <c r="A250" s="85"/>
      <c r="D250" s="10" t="s">
        <v>338</v>
      </c>
      <c r="E250" s="89"/>
      <c r="F250" s="40" t="s">
        <v>381</v>
      </c>
      <c r="G250" s="5" t="s">
        <v>63</v>
      </c>
      <c r="H250" s="5" t="s">
        <v>4</v>
      </c>
      <c r="I250" s="5" t="s">
        <v>4</v>
      </c>
      <c r="J250" s="2" t="s">
        <v>379</v>
      </c>
      <c r="K250" s="2" t="s">
        <v>379</v>
      </c>
      <c r="L250" s="5" t="s">
        <v>63</v>
      </c>
      <c r="M250" s="5" t="s">
        <v>63</v>
      </c>
      <c r="N250" s="5" t="s">
        <v>63</v>
      </c>
      <c r="O250" s="5" t="s">
        <v>4</v>
      </c>
      <c r="P250" s="5" t="s">
        <v>4</v>
      </c>
      <c r="Q250" s="5" t="s">
        <v>63</v>
      </c>
      <c r="R250" s="2" t="s">
        <v>379</v>
      </c>
      <c r="S250" s="5" t="s">
        <v>63</v>
      </c>
      <c r="T250" s="2" t="s">
        <v>63</v>
      </c>
      <c r="U250" s="40">
        <v>7</v>
      </c>
      <c r="V250" s="78">
        <f t="shared" si="7"/>
        <v>50</v>
      </c>
      <c r="W250" s="103"/>
      <c r="X250" s="58" t="s">
        <v>80</v>
      </c>
      <c r="Y250" s="58" t="s">
        <v>80</v>
      </c>
      <c r="Z250" s="58" t="s">
        <v>73</v>
      </c>
      <c r="AA250" s="58" t="s">
        <v>73</v>
      </c>
      <c r="AB250" s="58" t="s">
        <v>80</v>
      </c>
      <c r="AC250" s="58" t="s">
        <v>80</v>
      </c>
      <c r="AD250" s="59">
        <v>4</v>
      </c>
      <c r="AE250" s="59"/>
      <c r="AF250" s="59"/>
      <c r="AG250" s="59"/>
      <c r="AH250" s="59"/>
      <c r="AI250" s="59"/>
      <c r="AJ250" s="59"/>
    </row>
    <row r="251" spans="1:36" s="1" customFormat="1" ht="15" thickBot="1" x14ac:dyDescent="0.35">
      <c r="A251" s="86" t="s">
        <v>95</v>
      </c>
      <c r="B251" s="13" t="s">
        <v>53</v>
      </c>
      <c r="C251" s="73">
        <v>44627</v>
      </c>
      <c r="D251" s="9" t="s">
        <v>339</v>
      </c>
      <c r="E251" s="93"/>
      <c r="F251" s="39" t="s">
        <v>380</v>
      </c>
      <c r="G251" s="2" t="s">
        <v>63</v>
      </c>
      <c r="H251" s="2" t="s">
        <v>63</v>
      </c>
      <c r="I251" s="2" t="s">
        <v>379</v>
      </c>
      <c r="J251" s="2" t="s">
        <v>63</v>
      </c>
      <c r="K251" s="2" t="s">
        <v>379</v>
      </c>
      <c r="L251" s="2" t="s">
        <v>63</v>
      </c>
      <c r="M251" s="2" t="s">
        <v>63</v>
      </c>
      <c r="N251" s="2" t="s">
        <v>63</v>
      </c>
      <c r="O251" s="2" t="s">
        <v>4</v>
      </c>
      <c r="P251" s="2" t="s">
        <v>379</v>
      </c>
      <c r="Q251" s="2" t="s">
        <v>63</v>
      </c>
      <c r="R251" s="2" t="s">
        <v>63</v>
      </c>
      <c r="S251" s="2" t="s">
        <v>63</v>
      </c>
      <c r="T251" s="2" t="s">
        <v>63</v>
      </c>
      <c r="U251" s="39">
        <v>10</v>
      </c>
      <c r="V251" s="77">
        <f t="shared" si="7"/>
        <v>71.428571428571431</v>
      </c>
      <c r="W251" s="104">
        <f>(V251+V252)/2</f>
        <v>78.571428571428569</v>
      </c>
      <c r="X251" s="57" t="s">
        <v>80</v>
      </c>
      <c r="Y251" s="57" t="s">
        <v>80</v>
      </c>
      <c r="Z251" s="57" t="s">
        <v>73</v>
      </c>
      <c r="AA251" s="57" t="s">
        <v>73</v>
      </c>
      <c r="AB251" s="57" t="s">
        <v>80</v>
      </c>
      <c r="AC251" s="57" t="s">
        <v>80</v>
      </c>
      <c r="AD251" s="35">
        <v>4</v>
      </c>
      <c r="AE251" s="35"/>
      <c r="AF251" s="35"/>
      <c r="AG251" s="35"/>
      <c r="AH251" s="35"/>
      <c r="AI251" s="35"/>
      <c r="AJ251" s="35"/>
    </row>
    <row r="252" spans="1:36" s="1" customFormat="1" ht="15" thickBot="1" x14ac:dyDescent="0.35">
      <c r="A252" s="86"/>
      <c r="B252" s="13"/>
      <c r="C252" s="73"/>
      <c r="D252" s="9" t="s">
        <v>340</v>
      </c>
      <c r="E252" s="94"/>
      <c r="F252" s="39" t="s">
        <v>380</v>
      </c>
      <c r="G252" s="2" t="s">
        <v>63</v>
      </c>
      <c r="H252" s="2" t="s">
        <v>63</v>
      </c>
      <c r="I252" s="2" t="s">
        <v>63</v>
      </c>
      <c r="J252" s="2" t="s">
        <v>63</v>
      </c>
      <c r="K252" s="2" t="s">
        <v>63</v>
      </c>
      <c r="L252" s="2" t="s">
        <v>63</v>
      </c>
      <c r="M252" s="2" t="s">
        <v>63</v>
      </c>
      <c r="N252" s="2" t="s">
        <v>63</v>
      </c>
      <c r="O252" s="2" t="s">
        <v>4</v>
      </c>
      <c r="P252" s="2" t="s">
        <v>379</v>
      </c>
      <c r="Q252" s="2" t="s">
        <v>63</v>
      </c>
      <c r="R252" s="2" t="s">
        <v>63</v>
      </c>
      <c r="S252" s="2" t="s">
        <v>63</v>
      </c>
      <c r="T252" s="2" t="s">
        <v>63</v>
      </c>
      <c r="U252" s="39">
        <v>12</v>
      </c>
      <c r="V252" s="77">
        <f t="shared" si="7"/>
        <v>85.714285714285708</v>
      </c>
      <c r="W252" s="106"/>
      <c r="X252" s="57" t="s">
        <v>80</v>
      </c>
      <c r="Y252" s="57" t="s">
        <v>80</v>
      </c>
      <c r="Z252" s="57" t="s">
        <v>73</v>
      </c>
      <c r="AA252" s="57" t="s">
        <v>73</v>
      </c>
      <c r="AB252" s="57" t="s">
        <v>80</v>
      </c>
      <c r="AC252" s="57" t="s">
        <v>80</v>
      </c>
      <c r="AD252" s="35">
        <v>4</v>
      </c>
      <c r="AE252" s="35"/>
      <c r="AF252" s="35"/>
      <c r="AG252" s="35"/>
      <c r="AH252" s="35"/>
      <c r="AI252" s="35"/>
      <c r="AJ252" s="35"/>
    </row>
    <row r="253" spans="1:36" ht="15" thickBot="1" x14ac:dyDescent="0.35">
      <c r="A253" s="85" t="s">
        <v>95</v>
      </c>
      <c r="B253" s="12" t="s">
        <v>53</v>
      </c>
      <c r="C253" s="74">
        <v>44627</v>
      </c>
      <c r="D253" s="10" t="s">
        <v>341</v>
      </c>
      <c r="E253" s="87"/>
      <c r="F253" s="40" t="s">
        <v>380</v>
      </c>
      <c r="G253" s="5" t="s">
        <v>63</v>
      </c>
      <c r="H253" s="2" t="s">
        <v>379</v>
      </c>
      <c r="I253" s="2" t="s">
        <v>379</v>
      </c>
      <c r="J253" s="71" t="s">
        <v>63</v>
      </c>
      <c r="K253" s="5" t="s">
        <v>63</v>
      </c>
      <c r="L253" s="5" t="s">
        <v>63</v>
      </c>
      <c r="M253" s="5" t="s">
        <v>63</v>
      </c>
      <c r="N253" s="5" t="s">
        <v>63</v>
      </c>
      <c r="O253" s="5" t="s">
        <v>4</v>
      </c>
      <c r="P253" s="2" t="s">
        <v>379</v>
      </c>
      <c r="Q253" s="5" t="s">
        <v>63</v>
      </c>
      <c r="R253" s="5" t="s">
        <v>63</v>
      </c>
      <c r="S253" s="5" t="s">
        <v>63</v>
      </c>
      <c r="T253" s="2" t="s">
        <v>63</v>
      </c>
      <c r="U253" s="40">
        <v>10</v>
      </c>
      <c r="V253" s="78">
        <f t="shared" si="7"/>
        <v>71.428571428571431</v>
      </c>
      <c r="W253" s="80">
        <f>V253</f>
        <v>71.428571428571431</v>
      </c>
      <c r="X253" s="58" t="s">
        <v>80</v>
      </c>
      <c r="Y253" s="58" t="s">
        <v>80</v>
      </c>
      <c r="Z253" s="58" t="s">
        <v>73</v>
      </c>
      <c r="AA253" s="58" t="s">
        <v>73</v>
      </c>
      <c r="AB253" s="58" t="s">
        <v>80</v>
      </c>
      <c r="AC253" s="58" t="s">
        <v>80</v>
      </c>
      <c r="AD253" s="59">
        <v>4</v>
      </c>
      <c r="AE253" s="59"/>
      <c r="AF253" s="59"/>
      <c r="AG253" s="59"/>
      <c r="AH253" s="59"/>
      <c r="AI253" s="59"/>
      <c r="AJ253" s="59"/>
    </row>
    <row r="254" spans="1:36" ht="15" thickBot="1" x14ac:dyDescent="0.35">
      <c r="A254" s="85"/>
      <c r="C254" s="74">
        <v>44699</v>
      </c>
      <c r="D254" s="10" t="s">
        <v>342</v>
      </c>
      <c r="E254" s="88"/>
      <c r="F254" s="40" t="s">
        <v>381</v>
      </c>
      <c r="G254" s="5" t="s">
        <v>63</v>
      </c>
      <c r="H254" s="5" t="s">
        <v>63</v>
      </c>
      <c r="I254" s="2" t="s">
        <v>379</v>
      </c>
      <c r="J254" s="5" t="s">
        <v>63</v>
      </c>
      <c r="K254" s="5" t="s">
        <v>63</v>
      </c>
      <c r="L254" s="5" t="s">
        <v>63</v>
      </c>
      <c r="M254" s="5" t="s">
        <v>63</v>
      </c>
      <c r="N254" s="5" t="s">
        <v>63</v>
      </c>
      <c r="O254" s="5" t="s">
        <v>63</v>
      </c>
      <c r="P254" s="5" t="s">
        <v>63</v>
      </c>
      <c r="Q254" s="5" t="s">
        <v>63</v>
      </c>
      <c r="R254" s="5" t="s">
        <v>63</v>
      </c>
      <c r="S254" s="5" t="s">
        <v>63</v>
      </c>
      <c r="T254" s="2" t="s">
        <v>63</v>
      </c>
      <c r="U254" s="40">
        <v>13</v>
      </c>
      <c r="V254" s="78">
        <f t="shared" si="7"/>
        <v>92.857142857142861</v>
      </c>
      <c r="W254" s="101">
        <f>(V254+V255+V256)/3</f>
        <v>83.333333333333329</v>
      </c>
      <c r="X254" s="58" t="s">
        <v>80</v>
      </c>
      <c r="Y254" s="58" t="s">
        <v>80</v>
      </c>
      <c r="Z254" s="58" t="s">
        <v>80</v>
      </c>
      <c r="AA254" s="58" t="s">
        <v>80</v>
      </c>
      <c r="AB254" s="58" t="s">
        <v>80</v>
      </c>
      <c r="AC254" s="58" t="s">
        <v>80</v>
      </c>
      <c r="AD254" s="59">
        <v>6</v>
      </c>
      <c r="AE254" s="59"/>
      <c r="AF254" s="59"/>
      <c r="AG254" s="59"/>
      <c r="AH254" s="59"/>
      <c r="AI254" s="59"/>
      <c r="AJ254" s="59"/>
    </row>
    <row r="255" spans="1:36" ht="15" thickBot="1" x14ac:dyDescent="0.35">
      <c r="A255" s="85"/>
      <c r="D255" s="10" t="s">
        <v>343</v>
      </c>
      <c r="E255" s="88"/>
      <c r="F255" s="40" t="s">
        <v>381</v>
      </c>
      <c r="G255" s="5" t="s">
        <v>63</v>
      </c>
      <c r="H255" s="5" t="s">
        <v>63</v>
      </c>
      <c r="I255" s="2" t="s">
        <v>379</v>
      </c>
      <c r="J255" s="5" t="s">
        <v>63</v>
      </c>
      <c r="K255" s="5" t="s">
        <v>63</v>
      </c>
      <c r="L255" s="5" t="s">
        <v>63</v>
      </c>
      <c r="M255" s="5" t="s">
        <v>63</v>
      </c>
      <c r="N255" s="5" t="s">
        <v>63</v>
      </c>
      <c r="O255" s="5" t="s">
        <v>4</v>
      </c>
      <c r="P255" s="2" t="s">
        <v>379</v>
      </c>
      <c r="Q255" s="5" t="s">
        <v>63</v>
      </c>
      <c r="R255" s="5" t="s">
        <v>63</v>
      </c>
      <c r="S255" s="5" t="s">
        <v>63</v>
      </c>
      <c r="T255" s="2" t="s">
        <v>63</v>
      </c>
      <c r="U255" s="40">
        <v>11</v>
      </c>
      <c r="V255" s="78">
        <f t="shared" si="7"/>
        <v>78.571428571428569</v>
      </c>
      <c r="W255" s="102"/>
      <c r="X255" s="58" t="s">
        <v>80</v>
      </c>
      <c r="Y255" s="58" t="s">
        <v>80</v>
      </c>
      <c r="Z255" s="58" t="s">
        <v>73</v>
      </c>
      <c r="AA255" s="58" t="s">
        <v>73</v>
      </c>
      <c r="AB255" s="58" t="s">
        <v>80</v>
      </c>
      <c r="AC255" s="58" t="s">
        <v>80</v>
      </c>
      <c r="AD255" s="59">
        <v>4</v>
      </c>
      <c r="AE255" s="59"/>
      <c r="AF255" s="59"/>
      <c r="AG255" s="59"/>
      <c r="AH255" s="59"/>
      <c r="AI255" s="59"/>
      <c r="AJ255" s="59"/>
    </row>
    <row r="256" spans="1:36" ht="15" thickBot="1" x14ac:dyDescent="0.35">
      <c r="A256" s="85"/>
      <c r="D256" s="10" t="s">
        <v>344</v>
      </c>
      <c r="E256" s="89"/>
      <c r="F256" s="40" t="s">
        <v>381</v>
      </c>
      <c r="G256" s="5" t="s">
        <v>63</v>
      </c>
      <c r="H256" s="5" t="s">
        <v>63</v>
      </c>
      <c r="I256" s="2" t="s">
        <v>379</v>
      </c>
      <c r="J256" s="5" t="s">
        <v>63</v>
      </c>
      <c r="K256" s="5" t="s">
        <v>63</v>
      </c>
      <c r="L256" s="5" t="s">
        <v>63</v>
      </c>
      <c r="M256" s="5" t="s">
        <v>63</v>
      </c>
      <c r="N256" s="5" t="s">
        <v>63</v>
      </c>
      <c r="O256" s="5" t="s">
        <v>4</v>
      </c>
      <c r="P256" s="2" t="s">
        <v>379</v>
      </c>
      <c r="Q256" s="5" t="s">
        <v>63</v>
      </c>
      <c r="R256" s="5" t="s">
        <v>63</v>
      </c>
      <c r="S256" s="5" t="s">
        <v>63</v>
      </c>
      <c r="T256" s="2" t="s">
        <v>63</v>
      </c>
      <c r="U256" s="40">
        <v>11</v>
      </c>
      <c r="V256" s="78">
        <f t="shared" si="7"/>
        <v>78.571428571428569</v>
      </c>
      <c r="W256" s="103"/>
      <c r="X256" s="58" t="s">
        <v>80</v>
      </c>
      <c r="Y256" s="58" t="s">
        <v>80</v>
      </c>
      <c r="Z256" s="58" t="s">
        <v>73</v>
      </c>
      <c r="AA256" s="58" t="s">
        <v>73</v>
      </c>
      <c r="AB256" s="58" t="s">
        <v>80</v>
      </c>
      <c r="AC256" s="58" t="s">
        <v>80</v>
      </c>
      <c r="AD256" s="59">
        <v>4</v>
      </c>
      <c r="AE256" s="59"/>
      <c r="AF256" s="59"/>
      <c r="AG256" s="59"/>
      <c r="AH256" s="59"/>
      <c r="AI256" s="59"/>
      <c r="AJ256" s="59"/>
    </row>
    <row r="257" spans="1:36" s="1" customFormat="1" ht="15" thickBot="1" x14ac:dyDescent="0.35">
      <c r="A257" s="86" t="s">
        <v>95</v>
      </c>
      <c r="B257" s="13" t="s">
        <v>54</v>
      </c>
      <c r="C257" s="73">
        <v>44627</v>
      </c>
      <c r="D257" s="9" t="s">
        <v>345</v>
      </c>
      <c r="E257" s="90"/>
      <c r="F257" s="39" t="s">
        <v>380</v>
      </c>
      <c r="G257" s="2" t="s">
        <v>63</v>
      </c>
      <c r="H257" s="2" t="s">
        <v>63</v>
      </c>
      <c r="I257" s="2" t="s">
        <v>63</v>
      </c>
      <c r="J257" s="2" t="s">
        <v>63</v>
      </c>
      <c r="K257" s="2" t="s">
        <v>63</v>
      </c>
      <c r="L257" s="2" t="s">
        <v>63</v>
      </c>
      <c r="M257" s="2" t="s">
        <v>63</v>
      </c>
      <c r="N257" s="2" t="s">
        <v>379</v>
      </c>
      <c r="O257" s="2" t="s">
        <v>4</v>
      </c>
      <c r="P257" s="2" t="s">
        <v>4</v>
      </c>
      <c r="Q257" s="2" t="s">
        <v>63</v>
      </c>
      <c r="R257" s="2" t="s">
        <v>379</v>
      </c>
      <c r="S257" s="2" t="s">
        <v>63</v>
      </c>
      <c r="T257" s="2" t="s">
        <v>379</v>
      </c>
      <c r="U257" s="39">
        <v>9</v>
      </c>
      <c r="V257" s="77">
        <f t="shared" si="7"/>
        <v>64.285714285714292</v>
      </c>
      <c r="W257" s="104">
        <f>(V257+V258+V259)/3</f>
        <v>66.666666666666671</v>
      </c>
      <c r="X257" s="57" t="s">
        <v>80</v>
      </c>
      <c r="Y257" s="57" t="s">
        <v>80</v>
      </c>
      <c r="Z257" s="57" t="s">
        <v>73</v>
      </c>
      <c r="AA257" s="57" t="s">
        <v>73</v>
      </c>
      <c r="AB257" s="57" t="s">
        <v>80</v>
      </c>
      <c r="AC257" s="57" t="s">
        <v>80</v>
      </c>
      <c r="AD257" s="35">
        <v>4</v>
      </c>
      <c r="AE257" s="35"/>
      <c r="AF257" s="35"/>
      <c r="AG257" s="35"/>
      <c r="AH257" s="35"/>
      <c r="AI257" s="35"/>
      <c r="AJ257" s="35"/>
    </row>
    <row r="258" spans="1:36" s="1" customFormat="1" ht="15" thickBot="1" x14ac:dyDescent="0.35">
      <c r="A258" s="86"/>
      <c r="B258" s="13"/>
      <c r="C258" s="73"/>
      <c r="D258" s="9" t="s">
        <v>346</v>
      </c>
      <c r="E258" s="91"/>
      <c r="F258" s="39" t="s">
        <v>380</v>
      </c>
      <c r="G258" s="2" t="s">
        <v>63</v>
      </c>
      <c r="H258" s="2" t="s">
        <v>63</v>
      </c>
      <c r="I258" s="2" t="s">
        <v>379</v>
      </c>
      <c r="J258" s="2" t="s">
        <v>63</v>
      </c>
      <c r="K258" s="2" t="s">
        <v>63</v>
      </c>
      <c r="L258" s="2" t="s">
        <v>63</v>
      </c>
      <c r="M258" s="2" t="s">
        <v>63</v>
      </c>
      <c r="N258" s="2" t="s">
        <v>379</v>
      </c>
      <c r="O258" s="2" t="s">
        <v>4</v>
      </c>
      <c r="P258" s="2" t="s">
        <v>4</v>
      </c>
      <c r="Q258" s="2" t="s">
        <v>63</v>
      </c>
      <c r="R258" s="2" t="s">
        <v>63</v>
      </c>
      <c r="S258" s="2" t="s">
        <v>63</v>
      </c>
      <c r="T258" s="2" t="s">
        <v>63</v>
      </c>
      <c r="U258" s="39">
        <v>10</v>
      </c>
      <c r="V258" s="77">
        <f t="shared" si="7"/>
        <v>71.428571428571431</v>
      </c>
      <c r="W258" s="105"/>
      <c r="X258" s="57" t="s">
        <v>80</v>
      </c>
      <c r="Y258" s="57" t="s">
        <v>80</v>
      </c>
      <c r="Z258" s="57" t="s">
        <v>73</v>
      </c>
      <c r="AA258" s="57" t="s">
        <v>73</v>
      </c>
      <c r="AB258" s="57" t="s">
        <v>80</v>
      </c>
      <c r="AC258" s="57" t="s">
        <v>80</v>
      </c>
      <c r="AD258" s="35">
        <v>4</v>
      </c>
      <c r="AE258" s="35"/>
      <c r="AF258" s="35"/>
      <c r="AG258" s="35"/>
      <c r="AH258" s="35"/>
      <c r="AI258" s="35"/>
      <c r="AJ258" s="35"/>
    </row>
    <row r="259" spans="1:36" s="1" customFormat="1" ht="15" thickBot="1" x14ac:dyDescent="0.35">
      <c r="A259" s="86"/>
      <c r="B259" s="13"/>
      <c r="C259" s="73"/>
      <c r="D259" s="9" t="s">
        <v>347</v>
      </c>
      <c r="E259" s="92"/>
      <c r="F259" s="39" t="s">
        <v>380</v>
      </c>
      <c r="G259" s="2" t="s">
        <v>63</v>
      </c>
      <c r="H259" s="2" t="s">
        <v>63</v>
      </c>
      <c r="I259" s="2" t="s">
        <v>379</v>
      </c>
      <c r="J259" s="2" t="s">
        <v>63</v>
      </c>
      <c r="K259" s="2" t="s">
        <v>63</v>
      </c>
      <c r="L259" s="2" t="s">
        <v>63</v>
      </c>
      <c r="M259" s="2" t="s">
        <v>63</v>
      </c>
      <c r="N259" s="2" t="s">
        <v>63</v>
      </c>
      <c r="O259" s="2" t="s">
        <v>4</v>
      </c>
      <c r="P259" s="2" t="s">
        <v>4</v>
      </c>
      <c r="Q259" s="2" t="s">
        <v>63</v>
      </c>
      <c r="R259" s="2" t="s">
        <v>379</v>
      </c>
      <c r="S259" s="2" t="s">
        <v>63</v>
      </c>
      <c r="T259" s="2" t="s">
        <v>379</v>
      </c>
      <c r="U259" s="39">
        <v>9</v>
      </c>
      <c r="V259" s="77">
        <f t="shared" si="7"/>
        <v>64.285714285714292</v>
      </c>
      <c r="W259" s="106"/>
      <c r="X259" s="57" t="s">
        <v>80</v>
      </c>
      <c r="Y259" s="57" t="s">
        <v>80</v>
      </c>
      <c r="Z259" s="57" t="s">
        <v>73</v>
      </c>
      <c r="AA259" s="57" t="s">
        <v>73</v>
      </c>
      <c r="AB259" s="57" t="s">
        <v>80</v>
      </c>
      <c r="AC259" s="57" t="s">
        <v>80</v>
      </c>
      <c r="AD259" s="35">
        <v>4</v>
      </c>
      <c r="AE259" s="35"/>
      <c r="AF259" s="35"/>
      <c r="AG259" s="35"/>
      <c r="AH259" s="35"/>
      <c r="AI259" s="35"/>
      <c r="AJ259" s="35"/>
    </row>
    <row r="260" spans="1:36" s="1" customFormat="1" ht="15" thickBot="1" x14ac:dyDescent="0.35">
      <c r="A260" s="86"/>
      <c r="B260" s="13"/>
      <c r="C260" s="73">
        <v>44699</v>
      </c>
      <c r="D260" s="9" t="s">
        <v>348</v>
      </c>
      <c r="E260" s="90"/>
      <c r="F260" s="39" t="s">
        <v>381</v>
      </c>
      <c r="G260" s="2" t="s">
        <v>63</v>
      </c>
      <c r="H260" s="2" t="s">
        <v>63</v>
      </c>
      <c r="I260" s="2" t="s">
        <v>4</v>
      </c>
      <c r="J260" s="2" t="s">
        <v>63</v>
      </c>
      <c r="K260" s="2" t="s">
        <v>63</v>
      </c>
      <c r="L260" s="2" t="s">
        <v>63</v>
      </c>
      <c r="M260" s="2" t="s">
        <v>63</v>
      </c>
      <c r="N260" s="2" t="s">
        <v>63</v>
      </c>
      <c r="O260" s="2" t="s">
        <v>4</v>
      </c>
      <c r="P260" s="2" t="s">
        <v>379</v>
      </c>
      <c r="Q260" s="2" t="s">
        <v>63</v>
      </c>
      <c r="R260" s="2" t="s">
        <v>63</v>
      </c>
      <c r="S260" s="2" t="s">
        <v>63</v>
      </c>
      <c r="T260" s="2" t="s">
        <v>63</v>
      </c>
      <c r="U260" s="39">
        <v>11</v>
      </c>
      <c r="V260" s="77">
        <f t="shared" ref="V260:V289" si="8">U260 *100/14</f>
        <v>78.571428571428569</v>
      </c>
      <c r="W260" s="104">
        <f>(V260+V261+V262)/3</f>
        <v>80.952380952380949</v>
      </c>
      <c r="X260" s="57" t="s">
        <v>80</v>
      </c>
      <c r="Y260" s="57" t="s">
        <v>80</v>
      </c>
      <c r="Z260" s="57" t="s">
        <v>73</v>
      </c>
      <c r="AA260" s="57" t="s">
        <v>73</v>
      </c>
      <c r="AB260" s="57" t="s">
        <v>80</v>
      </c>
      <c r="AC260" s="57" t="s">
        <v>80</v>
      </c>
      <c r="AD260" s="35">
        <v>4</v>
      </c>
      <c r="AE260" s="35"/>
      <c r="AF260" s="35"/>
      <c r="AG260" s="35"/>
      <c r="AH260" s="35"/>
      <c r="AI260" s="35"/>
      <c r="AJ260" s="35"/>
    </row>
    <row r="261" spans="1:36" s="1" customFormat="1" ht="15" thickBot="1" x14ac:dyDescent="0.35">
      <c r="A261" s="86"/>
      <c r="B261" s="13"/>
      <c r="C261" s="73"/>
      <c r="D261" s="9" t="s">
        <v>349</v>
      </c>
      <c r="E261" s="91"/>
      <c r="F261" s="39" t="s">
        <v>381</v>
      </c>
      <c r="G261" s="2" t="s">
        <v>63</v>
      </c>
      <c r="H261" s="2" t="s">
        <v>63</v>
      </c>
      <c r="I261" s="2" t="s">
        <v>379</v>
      </c>
      <c r="J261" s="2" t="s">
        <v>63</v>
      </c>
      <c r="K261" s="2" t="s">
        <v>63</v>
      </c>
      <c r="L261" s="2" t="s">
        <v>63</v>
      </c>
      <c r="M261" s="2" t="s">
        <v>63</v>
      </c>
      <c r="N261" s="2" t="s">
        <v>63</v>
      </c>
      <c r="O261" s="2" t="s">
        <v>4</v>
      </c>
      <c r="P261" s="2" t="s">
        <v>4</v>
      </c>
      <c r="Q261" s="2" t="s">
        <v>63</v>
      </c>
      <c r="R261" s="2" t="s">
        <v>63</v>
      </c>
      <c r="S261" s="2" t="s">
        <v>63</v>
      </c>
      <c r="T261" s="2" t="s">
        <v>63</v>
      </c>
      <c r="U261" s="39">
        <v>11</v>
      </c>
      <c r="V261" s="77">
        <f t="shared" si="8"/>
        <v>78.571428571428569</v>
      </c>
      <c r="W261" s="105"/>
      <c r="X261" s="57" t="s">
        <v>80</v>
      </c>
      <c r="Y261" s="57" t="s">
        <v>80</v>
      </c>
      <c r="Z261" s="57" t="s">
        <v>73</v>
      </c>
      <c r="AA261" s="57" t="s">
        <v>73</v>
      </c>
      <c r="AB261" s="57" t="s">
        <v>80</v>
      </c>
      <c r="AC261" s="57" t="s">
        <v>80</v>
      </c>
      <c r="AD261" s="35">
        <v>4</v>
      </c>
      <c r="AE261" s="35"/>
      <c r="AF261" s="35"/>
      <c r="AG261" s="35"/>
      <c r="AH261" s="35"/>
      <c r="AI261" s="35"/>
      <c r="AJ261" s="35"/>
    </row>
    <row r="262" spans="1:36" s="1" customFormat="1" ht="15" thickBot="1" x14ac:dyDescent="0.35">
      <c r="A262" s="86"/>
      <c r="B262" s="13"/>
      <c r="C262" s="73"/>
      <c r="D262" s="9" t="s">
        <v>350</v>
      </c>
      <c r="E262" s="92"/>
      <c r="F262" s="39" t="s">
        <v>381</v>
      </c>
      <c r="G262" s="2" t="s">
        <v>63</v>
      </c>
      <c r="H262" s="2" t="s">
        <v>63</v>
      </c>
      <c r="I262" s="2" t="s">
        <v>4</v>
      </c>
      <c r="J262" s="2" t="s">
        <v>63</v>
      </c>
      <c r="K262" s="2" t="s">
        <v>63</v>
      </c>
      <c r="L262" s="2" t="s">
        <v>63</v>
      </c>
      <c r="M262" s="2" t="s">
        <v>63</v>
      </c>
      <c r="N262" s="2" t="s">
        <v>63</v>
      </c>
      <c r="O262" s="2" t="s">
        <v>63</v>
      </c>
      <c r="P262" s="2" t="s">
        <v>63</v>
      </c>
      <c r="Q262" s="2" t="s">
        <v>63</v>
      </c>
      <c r="R262" s="2" t="s">
        <v>379</v>
      </c>
      <c r="S262" s="2" t="s">
        <v>63</v>
      </c>
      <c r="T262" s="2" t="s">
        <v>63</v>
      </c>
      <c r="U262" s="39">
        <v>12</v>
      </c>
      <c r="V262" s="77">
        <f t="shared" si="8"/>
        <v>85.714285714285708</v>
      </c>
      <c r="W262" s="106"/>
      <c r="X262" s="57" t="s">
        <v>80</v>
      </c>
      <c r="Y262" s="57" t="s">
        <v>80</v>
      </c>
      <c r="Z262" s="57" t="s">
        <v>80</v>
      </c>
      <c r="AA262" s="57" t="s">
        <v>80</v>
      </c>
      <c r="AB262" s="57" t="s">
        <v>80</v>
      </c>
      <c r="AC262" s="57" t="s">
        <v>80</v>
      </c>
      <c r="AD262" s="35">
        <v>6</v>
      </c>
      <c r="AE262" s="35"/>
      <c r="AF262" s="35"/>
      <c r="AG262" s="35"/>
      <c r="AH262" s="35"/>
      <c r="AI262" s="35"/>
      <c r="AJ262" s="35"/>
    </row>
    <row r="263" spans="1:36" ht="15" thickBot="1" x14ac:dyDescent="0.35">
      <c r="A263" s="85" t="s">
        <v>95</v>
      </c>
      <c r="B263" s="12" t="s">
        <v>55</v>
      </c>
      <c r="C263" s="74">
        <v>44627</v>
      </c>
      <c r="D263" s="10" t="s">
        <v>351</v>
      </c>
      <c r="E263" s="87"/>
      <c r="F263" s="40" t="s">
        <v>380</v>
      </c>
      <c r="G263" s="5" t="s">
        <v>63</v>
      </c>
      <c r="H263" s="5" t="s">
        <v>63</v>
      </c>
      <c r="I263" s="2" t="s">
        <v>379</v>
      </c>
      <c r="J263" s="5" t="s">
        <v>63</v>
      </c>
      <c r="K263" s="2" t="s">
        <v>379</v>
      </c>
      <c r="L263" s="2" t="s">
        <v>379</v>
      </c>
      <c r="M263" s="5" t="s">
        <v>63</v>
      </c>
      <c r="N263" s="5" t="s">
        <v>63</v>
      </c>
      <c r="O263" s="5" t="s">
        <v>4</v>
      </c>
      <c r="P263" s="2" t="s">
        <v>379</v>
      </c>
      <c r="Q263" s="5" t="s">
        <v>63</v>
      </c>
      <c r="R263" s="2" t="s">
        <v>379</v>
      </c>
      <c r="S263" s="2" t="s">
        <v>379</v>
      </c>
      <c r="T263" s="2" t="s">
        <v>63</v>
      </c>
      <c r="U263" s="40">
        <v>7</v>
      </c>
      <c r="V263" s="78">
        <f t="shared" si="8"/>
        <v>50</v>
      </c>
      <c r="W263" s="101">
        <f>(V263+V264+V265)/3</f>
        <v>69.047619047619051</v>
      </c>
      <c r="X263" s="58" t="s">
        <v>80</v>
      </c>
      <c r="Y263" s="58" t="s">
        <v>80</v>
      </c>
      <c r="Z263" s="58" t="s">
        <v>73</v>
      </c>
      <c r="AA263" s="58" t="s">
        <v>73</v>
      </c>
      <c r="AB263" s="58" t="s">
        <v>80</v>
      </c>
      <c r="AC263" s="58" t="s">
        <v>80</v>
      </c>
      <c r="AD263" s="59">
        <v>4</v>
      </c>
      <c r="AE263" s="59"/>
      <c r="AF263" s="59"/>
      <c r="AG263" s="59"/>
      <c r="AH263" s="59"/>
      <c r="AI263" s="59"/>
      <c r="AJ263" s="59"/>
    </row>
    <row r="264" spans="1:36" ht="15" thickBot="1" x14ac:dyDescent="0.35">
      <c r="A264" s="85"/>
      <c r="D264" s="10" t="s">
        <v>352</v>
      </c>
      <c r="E264" s="88"/>
      <c r="F264" s="40" t="s">
        <v>380</v>
      </c>
      <c r="G264" s="5" t="s">
        <v>63</v>
      </c>
      <c r="H264" s="5" t="s">
        <v>63</v>
      </c>
      <c r="I264" s="5" t="s">
        <v>63</v>
      </c>
      <c r="J264" s="5" t="s">
        <v>63</v>
      </c>
      <c r="K264" s="5" t="s">
        <v>63</v>
      </c>
      <c r="L264" s="5" t="s">
        <v>63</v>
      </c>
      <c r="M264" s="5" t="s">
        <v>63</v>
      </c>
      <c r="N264" s="5" t="s">
        <v>63</v>
      </c>
      <c r="O264" s="5" t="s">
        <v>4</v>
      </c>
      <c r="P264" s="5" t="s">
        <v>4</v>
      </c>
      <c r="Q264" s="5" t="s">
        <v>63</v>
      </c>
      <c r="R264" s="5" t="s">
        <v>63</v>
      </c>
      <c r="S264" s="5" t="s">
        <v>63</v>
      </c>
      <c r="T264" s="2" t="s">
        <v>63</v>
      </c>
      <c r="U264" s="40">
        <v>12</v>
      </c>
      <c r="V264" s="78">
        <f t="shared" si="8"/>
        <v>85.714285714285708</v>
      </c>
      <c r="W264" s="102"/>
      <c r="X264" s="58" t="s">
        <v>80</v>
      </c>
      <c r="Y264" s="58" t="s">
        <v>80</v>
      </c>
      <c r="Z264" s="58" t="s">
        <v>73</v>
      </c>
      <c r="AA264" s="58" t="s">
        <v>73</v>
      </c>
      <c r="AB264" s="58" t="s">
        <v>80</v>
      </c>
      <c r="AC264" s="58" t="s">
        <v>80</v>
      </c>
      <c r="AD264" s="59">
        <v>4</v>
      </c>
      <c r="AE264" s="59"/>
      <c r="AF264" s="59"/>
      <c r="AG264" s="59"/>
      <c r="AH264" s="59"/>
      <c r="AI264" s="59"/>
      <c r="AJ264" s="59"/>
    </row>
    <row r="265" spans="1:36" ht="15" thickBot="1" x14ac:dyDescent="0.35">
      <c r="A265" s="85"/>
      <c r="D265" s="10" t="s">
        <v>353</v>
      </c>
      <c r="E265" s="89"/>
      <c r="F265" s="40" t="s">
        <v>380</v>
      </c>
      <c r="G265" s="5" t="s">
        <v>63</v>
      </c>
      <c r="H265" s="5" t="s">
        <v>63</v>
      </c>
      <c r="I265" s="2" t="s">
        <v>379</v>
      </c>
      <c r="J265" s="5" t="s">
        <v>63</v>
      </c>
      <c r="K265" s="5" t="s">
        <v>63</v>
      </c>
      <c r="L265" s="5" t="s">
        <v>63</v>
      </c>
      <c r="M265" s="5" t="s">
        <v>63</v>
      </c>
      <c r="N265" s="5" t="s">
        <v>63</v>
      </c>
      <c r="O265" s="2" t="s">
        <v>379</v>
      </c>
      <c r="P265" s="5" t="s">
        <v>4</v>
      </c>
      <c r="Q265" s="5" t="s">
        <v>63</v>
      </c>
      <c r="R265" s="2" t="s">
        <v>379</v>
      </c>
      <c r="S265" s="5" t="s">
        <v>63</v>
      </c>
      <c r="T265" s="2" t="s">
        <v>63</v>
      </c>
      <c r="U265" s="40">
        <v>10</v>
      </c>
      <c r="V265" s="78">
        <f t="shared" si="8"/>
        <v>71.428571428571431</v>
      </c>
      <c r="W265" s="103"/>
      <c r="X265" s="58" t="s">
        <v>80</v>
      </c>
      <c r="Y265" s="58" t="s">
        <v>80</v>
      </c>
      <c r="Z265" s="58" t="s">
        <v>73</v>
      </c>
      <c r="AA265" s="58" t="s">
        <v>73</v>
      </c>
      <c r="AB265" s="58" t="s">
        <v>80</v>
      </c>
      <c r="AC265" s="58" t="s">
        <v>80</v>
      </c>
      <c r="AD265" s="59">
        <v>4</v>
      </c>
      <c r="AE265" s="59"/>
      <c r="AF265" s="59"/>
      <c r="AG265" s="59"/>
      <c r="AH265" s="59"/>
      <c r="AI265" s="59"/>
      <c r="AJ265" s="59"/>
    </row>
    <row r="266" spans="1:36" ht="15" thickBot="1" x14ac:dyDescent="0.35">
      <c r="A266" s="85"/>
      <c r="C266" s="74">
        <v>44699</v>
      </c>
      <c r="D266" s="10" t="s">
        <v>354</v>
      </c>
      <c r="E266" s="87"/>
      <c r="F266" s="40" t="s">
        <v>381</v>
      </c>
      <c r="G266" s="2" t="s">
        <v>379</v>
      </c>
      <c r="H266" s="2" t="s">
        <v>379</v>
      </c>
      <c r="I266" s="5" t="s">
        <v>4</v>
      </c>
      <c r="J266" s="2" t="s">
        <v>379</v>
      </c>
      <c r="K266" s="5" t="s">
        <v>63</v>
      </c>
      <c r="L266" s="5" t="s">
        <v>63</v>
      </c>
      <c r="M266" s="5" t="s">
        <v>63</v>
      </c>
      <c r="N266" s="5" t="s">
        <v>63</v>
      </c>
      <c r="O266" s="5" t="s">
        <v>4</v>
      </c>
      <c r="P266" s="5" t="s">
        <v>4</v>
      </c>
      <c r="Q266" s="5" t="s">
        <v>63</v>
      </c>
      <c r="R266" s="5" t="s">
        <v>4</v>
      </c>
      <c r="S266" s="5" t="s">
        <v>63</v>
      </c>
      <c r="T266" s="2" t="s">
        <v>63</v>
      </c>
      <c r="U266" s="40">
        <v>7</v>
      </c>
      <c r="V266" s="78">
        <f t="shared" si="8"/>
        <v>50</v>
      </c>
      <c r="W266" s="101">
        <f>(V266+V267+V268)/3</f>
        <v>42.857142857142861</v>
      </c>
      <c r="X266" s="58" t="s">
        <v>73</v>
      </c>
      <c r="Y266" s="58" t="s">
        <v>80</v>
      </c>
      <c r="Z266" s="58" t="s">
        <v>73</v>
      </c>
      <c r="AA266" s="58" t="s">
        <v>73</v>
      </c>
      <c r="AB266" s="58" t="s">
        <v>80</v>
      </c>
      <c r="AC266" s="58" t="s">
        <v>80</v>
      </c>
      <c r="AD266" s="59">
        <v>3</v>
      </c>
      <c r="AE266" s="59"/>
      <c r="AF266" s="59"/>
      <c r="AG266" s="59"/>
      <c r="AH266" s="59"/>
      <c r="AI266" s="59"/>
      <c r="AJ266" s="59"/>
    </row>
    <row r="267" spans="1:36" ht="15" thickBot="1" x14ac:dyDescent="0.35">
      <c r="D267" s="10" t="s">
        <v>355</v>
      </c>
      <c r="E267" s="88"/>
      <c r="F267" s="40" t="s">
        <v>381</v>
      </c>
      <c r="G267" s="5" t="s">
        <v>4</v>
      </c>
      <c r="H267" s="5" t="s">
        <v>4</v>
      </c>
      <c r="I267" s="5" t="s">
        <v>4</v>
      </c>
      <c r="J267" s="5" t="s">
        <v>4</v>
      </c>
      <c r="K267" s="5" t="s">
        <v>4</v>
      </c>
      <c r="L267" s="5" t="s">
        <v>63</v>
      </c>
      <c r="M267" s="5" t="s">
        <v>63</v>
      </c>
      <c r="N267" s="5" t="s">
        <v>63</v>
      </c>
      <c r="O267" s="5" t="s">
        <v>4</v>
      </c>
      <c r="P267" s="5" t="s">
        <v>4</v>
      </c>
      <c r="Q267" s="5" t="s">
        <v>4</v>
      </c>
      <c r="R267" s="5" t="s">
        <v>4</v>
      </c>
      <c r="S267" s="5" t="s">
        <v>63</v>
      </c>
      <c r="T267" s="2" t="s">
        <v>63</v>
      </c>
      <c r="U267" s="40">
        <v>5</v>
      </c>
      <c r="V267" s="78">
        <f t="shared" si="8"/>
        <v>35.714285714285715</v>
      </c>
      <c r="W267" s="102"/>
      <c r="X267" s="58" t="s">
        <v>73</v>
      </c>
      <c r="Y267" s="58" t="s">
        <v>80</v>
      </c>
      <c r="Z267" s="58" t="s">
        <v>73</v>
      </c>
      <c r="AA267" s="58" t="s">
        <v>73</v>
      </c>
      <c r="AB267" s="58" t="s">
        <v>73</v>
      </c>
      <c r="AC267" s="58" t="s">
        <v>80</v>
      </c>
      <c r="AD267" s="59">
        <v>2</v>
      </c>
      <c r="AE267" s="59"/>
      <c r="AF267" s="59"/>
      <c r="AG267" s="59"/>
      <c r="AH267" s="59"/>
      <c r="AI267" s="59"/>
      <c r="AJ267" s="59"/>
    </row>
    <row r="268" spans="1:36" ht="15" thickBot="1" x14ac:dyDescent="0.35">
      <c r="D268" s="10" t="s">
        <v>356</v>
      </c>
      <c r="E268" s="89"/>
      <c r="F268" s="40" t="s">
        <v>381</v>
      </c>
      <c r="G268" s="2" t="s">
        <v>379</v>
      </c>
      <c r="H268" s="5" t="s">
        <v>4</v>
      </c>
      <c r="I268" s="5" t="s">
        <v>4</v>
      </c>
      <c r="J268" s="5" t="s">
        <v>4</v>
      </c>
      <c r="K268" s="5" t="s">
        <v>63</v>
      </c>
      <c r="L268" s="5" t="s">
        <v>63</v>
      </c>
      <c r="M268" s="5" t="s">
        <v>63</v>
      </c>
      <c r="N268" s="5" t="s">
        <v>63</v>
      </c>
      <c r="O268" s="5" t="s">
        <v>4</v>
      </c>
      <c r="P268" s="5" t="s">
        <v>4</v>
      </c>
      <c r="Q268" s="5" t="s">
        <v>63</v>
      </c>
      <c r="R268" s="5" t="s">
        <v>4</v>
      </c>
      <c r="S268" s="5" t="s">
        <v>63</v>
      </c>
      <c r="T268" s="2" t="s">
        <v>379</v>
      </c>
      <c r="U268" s="40">
        <v>6</v>
      </c>
      <c r="V268" s="78">
        <f t="shared" si="8"/>
        <v>42.857142857142854</v>
      </c>
      <c r="W268" s="103"/>
      <c r="X268" s="58" t="s">
        <v>73</v>
      </c>
      <c r="Y268" s="58" t="s">
        <v>80</v>
      </c>
      <c r="Z268" s="58" t="s">
        <v>73</v>
      </c>
      <c r="AA268" s="58" t="s">
        <v>73</v>
      </c>
      <c r="AB268" s="58" t="s">
        <v>80</v>
      </c>
      <c r="AC268" s="58" t="s">
        <v>80</v>
      </c>
      <c r="AD268" s="59">
        <v>3</v>
      </c>
      <c r="AE268" s="59"/>
      <c r="AF268" s="59"/>
      <c r="AG268" s="59"/>
      <c r="AH268" s="59"/>
      <c r="AI268" s="59"/>
      <c r="AJ268" s="59"/>
    </row>
    <row r="269" spans="1:36" s="1" customFormat="1" ht="15" thickBot="1" x14ac:dyDescent="0.35">
      <c r="A269" s="15" t="s">
        <v>95</v>
      </c>
      <c r="B269" s="13" t="s">
        <v>56</v>
      </c>
      <c r="C269" s="73">
        <v>44634</v>
      </c>
      <c r="D269" s="9" t="s">
        <v>357</v>
      </c>
      <c r="E269" s="90" t="s">
        <v>62</v>
      </c>
      <c r="F269" s="39" t="s">
        <v>380</v>
      </c>
      <c r="G269" s="2" t="s">
        <v>379</v>
      </c>
      <c r="H269" s="2" t="s">
        <v>379</v>
      </c>
      <c r="I269" s="2" t="s">
        <v>379</v>
      </c>
      <c r="J269" s="2" t="s">
        <v>379</v>
      </c>
      <c r="K269" s="2" t="s">
        <v>63</v>
      </c>
      <c r="L269" s="2" t="s">
        <v>63</v>
      </c>
      <c r="M269" s="2" t="s">
        <v>63</v>
      </c>
      <c r="N269" s="2" t="s">
        <v>63</v>
      </c>
      <c r="O269" s="2" t="s">
        <v>4</v>
      </c>
      <c r="P269" s="2" t="s">
        <v>4</v>
      </c>
      <c r="Q269" s="2" t="s">
        <v>379</v>
      </c>
      <c r="R269" s="2" t="s">
        <v>4</v>
      </c>
      <c r="S269" s="2" t="s">
        <v>4</v>
      </c>
      <c r="T269" s="2" t="s">
        <v>63</v>
      </c>
      <c r="U269" s="39">
        <v>5</v>
      </c>
      <c r="V269" s="77">
        <f t="shared" si="8"/>
        <v>35.714285714285715</v>
      </c>
      <c r="W269" s="104">
        <f>(V269+V270+V271)/3</f>
        <v>50</v>
      </c>
      <c r="X269" s="57" t="s">
        <v>73</v>
      </c>
      <c r="Y269" s="57" t="s">
        <v>80</v>
      </c>
      <c r="Z269" s="57" t="s">
        <v>73</v>
      </c>
      <c r="AA269" s="57" t="s">
        <v>73</v>
      </c>
      <c r="AB269" s="57" t="s">
        <v>73</v>
      </c>
      <c r="AC269" s="57" t="s">
        <v>80</v>
      </c>
      <c r="AD269" s="35">
        <v>2</v>
      </c>
      <c r="AE269" s="35"/>
      <c r="AF269" s="35"/>
      <c r="AG269" s="35"/>
      <c r="AH269" s="35"/>
      <c r="AI269" s="35"/>
      <c r="AJ269" s="35"/>
    </row>
    <row r="270" spans="1:36" s="1" customFormat="1" ht="15" thickBot="1" x14ac:dyDescent="0.35">
      <c r="A270" s="15"/>
      <c r="B270" s="13"/>
      <c r="C270" s="73"/>
      <c r="D270" s="9" t="s">
        <v>358</v>
      </c>
      <c r="E270" s="91"/>
      <c r="F270" s="39" t="s">
        <v>380</v>
      </c>
      <c r="G270" s="4" t="s">
        <v>379</v>
      </c>
      <c r="H270" s="2" t="s">
        <v>379</v>
      </c>
      <c r="I270" s="2" t="s">
        <v>379</v>
      </c>
      <c r="J270" s="2" t="s">
        <v>379</v>
      </c>
      <c r="K270" s="2" t="s">
        <v>63</v>
      </c>
      <c r="L270" s="2" t="s">
        <v>63</v>
      </c>
      <c r="M270" s="2" t="s">
        <v>63</v>
      </c>
      <c r="N270" s="2" t="s">
        <v>63</v>
      </c>
      <c r="O270" s="2" t="s">
        <v>4</v>
      </c>
      <c r="P270" s="2" t="s">
        <v>4</v>
      </c>
      <c r="Q270" s="2" t="s">
        <v>63</v>
      </c>
      <c r="R270" s="2" t="s">
        <v>4</v>
      </c>
      <c r="S270" s="2" t="s">
        <v>4</v>
      </c>
      <c r="T270" s="2" t="s">
        <v>379</v>
      </c>
      <c r="U270" s="39">
        <v>5</v>
      </c>
      <c r="V270" s="77">
        <f t="shared" si="8"/>
        <v>35.714285714285715</v>
      </c>
      <c r="W270" s="105"/>
      <c r="X270" s="57" t="s">
        <v>73</v>
      </c>
      <c r="Y270" s="57" t="s">
        <v>80</v>
      </c>
      <c r="Z270" s="57" t="s">
        <v>73</v>
      </c>
      <c r="AA270" s="57" t="s">
        <v>73</v>
      </c>
      <c r="AB270" s="57" t="s">
        <v>80</v>
      </c>
      <c r="AC270" s="57" t="s">
        <v>73</v>
      </c>
      <c r="AD270" s="35">
        <v>2</v>
      </c>
      <c r="AE270" s="35"/>
      <c r="AF270" s="35"/>
      <c r="AG270" s="35"/>
      <c r="AH270" s="35"/>
      <c r="AI270" s="35"/>
      <c r="AJ270" s="35"/>
    </row>
    <row r="271" spans="1:36" s="1" customFormat="1" ht="15" thickBot="1" x14ac:dyDescent="0.35">
      <c r="A271" s="15"/>
      <c r="B271" s="13"/>
      <c r="C271" s="73"/>
      <c r="D271" s="9" t="s">
        <v>359</v>
      </c>
      <c r="E271" s="92"/>
      <c r="F271" s="39" t="s">
        <v>380</v>
      </c>
      <c r="G271" s="2" t="s">
        <v>63</v>
      </c>
      <c r="H271" s="2" t="s">
        <v>63</v>
      </c>
      <c r="I271" s="2" t="s">
        <v>63</v>
      </c>
      <c r="J271" s="2" t="s">
        <v>63</v>
      </c>
      <c r="K271" s="2" t="s">
        <v>63</v>
      </c>
      <c r="L271" s="2" t="s">
        <v>63</v>
      </c>
      <c r="M271" s="2" t="s">
        <v>63</v>
      </c>
      <c r="N271" s="2" t="s">
        <v>63</v>
      </c>
      <c r="O271" s="2" t="s">
        <v>4</v>
      </c>
      <c r="P271" s="2" t="s">
        <v>4</v>
      </c>
      <c r="Q271" s="2" t="s">
        <v>63</v>
      </c>
      <c r="R271" s="2" t="s">
        <v>379</v>
      </c>
      <c r="S271" s="2" t="s">
        <v>63</v>
      </c>
      <c r="T271" s="2" t="s">
        <v>63</v>
      </c>
      <c r="U271" s="39">
        <v>11</v>
      </c>
      <c r="V271" s="77">
        <f t="shared" si="8"/>
        <v>78.571428571428569</v>
      </c>
      <c r="W271" s="106"/>
      <c r="X271" s="57" t="s">
        <v>80</v>
      </c>
      <c r="Y271" s="57" t="s">
        <v>80</v>
      </c>
      <c r="Z271" s="57" t="s">
        <v>73</v>
      </c>
      <c r="AA271" s="57" t="s">
        <v>73</v>
      </c>
      <c r="AB271" s="57" t="s">
        <v>80</v>
      </c>
      <c r="AC271" s="57" t="s">
        <v>80</v>
      </c>
      <c r="AD271" s="35">
        <v>4</v>
      </c>
      <c r="AE271" s="35"/>
      <c r="AF271" s="35"/>
      <c r="AG271" s="35"/>
      <c r="AH271" s="35"/>
      <c r="AI271" s="35"/>
      <c r="AJ271" s="35"/>
    </row>
    <row r="272" spans="1:36" s="1" customFormat="1" ht="15" thickBot="1" x14ac:dyDescent="0.35">
      <c r="A272" s="15"/>
      <c r="B272" s="13"/>
      <c r="C272" s="73">
        <v>44699</v>
      </c>
      <c r="D272" s="9" t="s">
        <v>360</v>
      </c>
      <c r="E272" s="90" t="s">
        <v>62</v>
      </c>
      <c r="F272" s="39" t="s">
        <v>381</v>
      </c>
      <c r="G272" s="2" t="s">
        <v>63</v>
      </c>
      <c r="H272" s="2" t="s">
        <v>379</v>
      </c>
      <c r="I272" s="2" t="s">
        <v>4</v>
      </c>
      <c r="J272" s="2" t="s">
        <v>63</v>
      </c>
      <c r="K272" s="2" t="s">
        <v>379</v>
      </c>
      <c r="L272" s="2" t="s">
        <v>63</v>
      </c>
      <c r="M272" s="2" t="s">
        <v>379</v>
      </c>
      <c r="N272" s="2" t="s">
        <v>63</v>
      </c>
      <c r="O272" s="2" t="s">
        <v>4</v>
      </c>
      <c r="P272" s="2" t="s">
        <v>4</v>
      </c>
      <c r="Q272" s="2" t="s">
        <v>63</v>
      </c>
      <c r="R272" s="2" t="s">
        <v>63</v>
      </c>
      <c r="S272" s="2" t="s">
        <v>63</v>
      </c>
      <c r="T272" s="2" t="s">
        <v>63</v>
      </c>
      <c r="U272" s="39">
        <v>8</v>
      </c>
      <c r="V272" s="77">
        <f t="shared" si="8"/>
        <v>57.142857142857146</v>
      </c>
      <c r="W272" s="104">
        <f>(V272+V273+V274)/3</f>
        <v>61.904761904761905</v>
      </c>
      <c r="X272" s="57" t="s">
        <v>80</v>
      </c>
      <c r="Y272" s="57" t="s">
        <v>80</v>
      </c>
      <c r="Z272" s="57" t="s">
        <v>73</v>
      </c>
      <c r="AA272" s="57" t="s">
        <v>73</v>
      </c>
      <c r="AB272" s="57" t="s">
        <v>80</v>
      </c>
      <c r="AC272" s="57" t="s">
        <v>80</v>
      </c>
      <c r="AD272" s="35">
        <v>4</v>
      </c>
      <c r="AE272" s="35"/>
      <c r="AF272" s="35"/>
      <c r="AG272" s="35"/>
      <c r="AH272" s="35"/>
      <c r="AI272" s="35"/>
      <c r="AJ272" s="35"/>
    </row>
    <row r="273" spans="1:37" s="1" customFormat="1" ht="15" thickBot="1" x14ac:dyDescent="0.35">
      <c r="A273" s="15"/>
      <c r="B273" s="13"/>
      <c r="C273" s="73"/>
      <c r="D273" s="9" t="s">
        <v>361</v>
      </c>
      <c r="E273" s="91"/>
      <c r="F273" s="39" t="s">
        <v>381</v>
      </c>
      <c r="G273" s="2" t="s">
        <v>63</v>
      </c>
      <c r="H273" s="2" t="s">
        <v>379</v>
      </c>
      <c r="I273" s="2" t="s">
        <v>4</v>
      </c>
      <c r="J273" s="2" t="s">
        <v>63</v>
      </c>
      <c r="K273" s="2" t="s">
        <v>4</v>
      </c>
      <c r="L273" s="2" t="s">
        <v>63</v>
      </c>
      <c r="M273" s="2" t="s">
        <v>63</v>
      </c>
      <c r="N273" s="2" t="s">
        <v>63</v>
      </c>
      <c r="O273" s="2" t="s">
        <v>4</v>
      </c>
      <c r="P273" s="2" t="s">
        <v>4</v>
      </c>
      <c r="Q273" s="2" t="s">
        <v>63</v>
      </c>
      <c r="R273" s="2" t="s">
        <v>4</v>
      </c>
      <c r="S273" s="2" t="s">
        <v>63</v>
      </c>
      <c r="T273" s="2" t="s">
        <v>63</v>
      </c>
      <c r="U273" s="39">
        <v>8</v>
      </c>
      <c r="V273" s="77">
        <f t="shared" si="8"/>
        <v>57.142857142857146</v>
      </c>
      <c r="W273" s="105"/>
      <c r="X273" s="57" t="s">
        <v>80</v>
      </c>
      <c r="Y273" s="57" t="s">
        <v>80</v>
      </c>
      <c r="Z273" s="57" t="s">
        <v>73</v>
      </c>
      <c r="AA273" s="57" t="s">
        <v>73</v>
      </c>
      <c r="AB273" s="57" t="s">
        <v>80</v>
      </c>
      <c r="AC273" s="57" t="s">
        <v>80</v>
      </c>
      <c r="AD273" s="35">
        <v>4</v>
      </c>
      <c r="AE273" s="35"/>
      <c r="AF273" s="35"/>
      <c r="AG273" s="35"/>
      <c r="AH273" s="35"/>
      <c r="AI273" s="35"/>
      <c r="AJ273" s="35"/>
    </row>
    <row r="274" spans="1:37" s="1" customFormat="1" ht="15" thickBot="1" x14ac:dyDescent="0.35">
      <c r="A274" s="15"/>
      <c r="B274" s="13"/>
      <c r="C274" s="73"/>
      <c r="D274" s="9" t="s">
        <v>362</v>
      </c>
      <c r="E274" s="92"/>
      <c r="F274" s="39" t="s">
        <v>381</v>
      </c>
      <c r="G274" s="2" t="s">
        <v>63</v>
      </c>
      <c r="H274" s="2" t="s">
        <v>379</v>
      </c>
      <c r="I274" s="2" t="s">
        <v>379</v>
      </c>
      <c r="J274" s="2" t="s">
        <v>63</v>
      </c>
      <c r="K274" s="2" t="s">
        <v>63</v>
      </c>
      <c r="L274" s="2" t="s">
        <v>63</v>
      </c>
      <c r="M274" s="2" t="s">
        <v>63</v>
      </c>
      <c r="N274" s="2" t="s">
        <v>63</v>
      </c>
      <c r="O274" s="2" t="s">
        <v>4</v>
      </c>
      <c r="P274" s="2" t="s">
        <v>4</v>
      </c>
      <c r="Q274" s="2" t="s">
        <v>63</v>
      </c>
      <c r="R274" s="2" t="s">
        <v>63</v>
      </c>
      <c r="S274" s="2" t="s">
        <v>63</v>
      </c>
      <c r="T274" s="2" t="s">
        <v>63</v>
      </c>
      <c r="U274" s="39">
        <v>10</v>
      </c>
      <c r="V274" s="77">
        <f t="shared" si="8"/>
        <v>71.428571428571431</v>
      </c>
      <c r="W274" s="106"/>
      <c r="X274" s="57" t="s">
        <v>80</v>
      </c>
      <c r="Y274" s="57" t="s">
        <v>80</v>
      </c>
      <c r="Z274" s="57" t="s">
        <v>73</v>
      </c>
      <c r="AA274" s="57" t="s">
        <v>73</v>
      </c>
      <c r="AB274" s="57" t="s">
        <v>80</v>
      </c>
      <c r="AC274" s="57" t="s">
        <v>80</v>
      </c>
      <c r="AD274" s="35">
        <v>4</v>
      </c>
      <c r="AE274" s="35"/>
      <c r="AF274" s="35"/>
      <c r="AG274" s="35"/>
      <c r="AH274" s="35"/>
      <c r="AI274" s="35"/>
      <c r="AJ274" s="35"/>
    </row>
    <row r="275" spans="1:37" ht="15" thickBot="1" x14ac:dyDescent="0.35">
      <c r="A275" s="11" t="s">
        <v>95</v>
      </c>
      <c r="B275" s="12" t="s">
        <v>56</v>
      </c>
      <c r="C275" s="74">
        <v>44634</v>
      </c>
      <c r="D275" s="10" t="s">
        <v>363</v>
      </c>
      <c r="E275" s="87" t="s">
        <v>62</v>
      </c>
      <c r="F275" s="40" t="s">
        <v>380</v>
      </c>
      <c r="G275" s="5" t="s">
        <v>63</v>
      </c>
      <c r="H275" s="5" t="s">
        <v>63</v>
      </c>
      <c r="I275" s="5" t="s">
        <v>63</v>
      </c>
      <c r="J275" s="5" t="s">
        <v>63</v>
      </c>
      <c r="K275" s="5" t="s">
        <v>63</v>
      </c>
      <c r="L275" s="5" t="s">
        <v>63</v>
      </c>
      <c r="M275" s="5" t="s">
        <v>63</v>
      </c>
      <c r="N275" s="5" t="s">
        <v>63</v>
      </c>
      <c r="O275" s="5" t="s">
        <v>63</v>
      </c>
      <c r="P275" s="5" t="s">
        <v>4</v>
      </c>
      <c r="Q275" s="5" t="s">
        <v>63</v>
      </c>
      <c r="R275" s="5" t="s">
        <v>63</v>
      </c>
      <c r="S275" s="5" t="s">
        <v>63</v>
      </c>
      <c r="T275" s="2" t="s">
        <v>63</v>
      </c>
      <c r="U275" s="40">
        <v>13</v>
      </c>
      <c r="V275" s="78">
        <f t="shared" si="8"/>
        <v>92.857142857142861</v>
      </c>
      <c r="W275" s="101">
        <f>(V275+V276+V277)/3</f>
        <v>64.285714285714278</v>
      </c>
      <c r="X275" s="58" t="s">
        <v>80</v>
      </c>
      <c r="Y275" s="58" t="s">
        <v>80</v>
      </c>
      <c r="Z275" s="58" t="s">
        <v>80</v>
      </c>
      <c r="AA275" s="58" t="s">
        <v>73</v>
      </c>
      <c r="AB275" s="58" t="s">
        <v>80</v>
      </c>
      <c r="AC275" s="58" t="s">
        <v>80</v>
      </c>
      <c r="AD275" s="59">
        <v>5</v>
      </c>
      <c r="AE275" s="59"/>
      <c r="AF275" s="59"/>
      <c r="AG275" s="59"/>
      <c r="AH275" s="59"/>
      <c r="AI275" s="59"/>
      <c r="AJ275" s="59"/>
    </row>
    <row r="276" spans="1:37" ht="15" thickBot="1" x14ac:dyDescent="0.35">
      <c r="D276" s="10" t="s">
        <v>364</v>
      </c>
      <c r="E276" s="88"/>
      <c r="F276" s="40" t="s">
        <v>380</v>
      </c>
      <c r="G276" s="5" t="s">
        <v>63</v>
      </c>
      <c r="H276" s="5" t="s">
        <v>63</v>
      </c>
      <c r="I276" s="2" t="s">
        <v>379</v>
      </c>
      <c r="J276" s="5" t="s">
        <v>63</v>
      </c>
      <c r="K276" s="5" t="s">
        <v>63</v>
      </c>
      <c r="L276" s="5" t="s">
        <v>63</v>
      </c>
      <c r="M276" s="5" t="s">
        <v>63</v>
      </c>
      <c r="N276" s="5" t="s">
        <v>63</v>
      </c>
      <c r="O276" s="5" t="s">
        <v>63</v>
      </c>
      <c r="P276" s="5" t="s">
        <v>4</v>
      </c>
      <c r="Q276" s="5" t="s">
        <v>63</v>
      </c>
      <c r="R276" s="5" t="s">
        <v>63</v>
      </c>
      <c r="S276" s="5" t="s">
        <v>63</v>
      </c>
      <c r="T276" s="2" t="s">
        <v>63</v>
      </c>
      <c r="U276" s="40">
        <v>12</v>
      </c>
      <c r="V276" s="78">
        <f t="shared" si="8"/>
        <v>85.714285714285708</v>
      </c>
      <c r="W276" s="102"/>
      <c r="X276" s="58" t="s">
        <v>80</v>
      </c>
      <c r="Y276" s="58" t="s">
        <v>80</v>
      </c>
      <c r="Z276" s="58" t="s">
        <v>80</v>
      </c>
      <c r="AA276" s="58" t="s">
        <v>73</v>
      </c>
      <c r="AB276" s="58" t="s">
        <v>80</v>
      </c>
      <c r="AC276" s="58" t="s">
        <v>80</v>
      </c>
      <c r="AD276" s="59">
        <v>5</v>
      </c>
      <c r="AE276" s="59"/>
      <c r="AF276" s="59"/>
      <c r="AG276" s="59"/>
      <c r="AH276" s="59"/>
      <c r="AI276" s="59"/>
      <c r="AJ276" s="59"/>
    </row>
    <row r="277" spans="1:37" ht="15" thickBot="1" x14ac:dyDescent="0.35">
      <c r="D277" s="10" t="s">
        <v>365</v>
      </c>
      <c r="E277" s="89"/>
      <c r="F277" s="40" t="s">
        <v>380</v>
      </c>
      <c r="G277" s="5" t="s">
        <v>4</v>
      </c>
      <c r="H277" s="5" t="s">
        <v>4</v>
      </c>
      <c r="I277" s="5" t="s">
        <v>4</v>
      </c>
      <c r="J277" s="5" t="s">
        <v>4</v>
      </c>
      <c r="K277" s="5" t="s">
        <v>63</v>
      </c>
      <c r="L277" s="5" t="s">
        <v>4</v>
      </c>
      <c r="M277" s="5" t="s">
        <v>4</v>
      </c>
      <c r="N277" s="5" t="s">
        <v>4</v>
      </c>
      <c r="O277" s="5" t="s">
        <v>4</v>
      </c>
      <c r="P277" s="5" t="s">
        <v>4</v>
      </c>
      <c r="Q277" s="5" t="s">
        <v>63</v>
      </c>
      <c r="R277" s="5" t="s">
        <v>4</v>
      </c>
      <c r="S277" s="5" t="s">
        <v>4</v>
      </c>
      <c r="T277" s="2" t="s">
        <v>4</v>
      </c>
      <c r="U277" s="40">
        <v>2</v>
      </c>
      <c r="V277" s="78">
        <f t="shared" si="8"/>
        <v>14.285714285714286</v>
      </c>
      <c r="W277" s="103"/>
      <c r="X277" s="58" t="s">
        <v>73</v>
      </c>
      <c r="Y277" s="58" t="s">
        <v>80</v>
      </c>
      <c r="Z277" s="58" t="s">
        <v>73</v>
      </c>
      <c r="AA277" s="58" t="s">
        <v>73</v>
      </c>
      <c r="AB277" s="58" t="s">
        <v>80</v>
      </c>
      <c r="AC277" s="58" t="s">
        <v>73</v>
      </c>
      <c r="AD277" s="59">
        <v>2</v>
      </c>
      <c r="AE277" s="59"/>
      <c r="AF277" s="59"/>
      <c r="AG277" s="59"/>
      <c r="AH277" s="59"/>
      <c r="AI277" s="59"/>
      <c r="AJ277" s="59"/>
    </row>
    <row r="278" spans="1:37" ht="15" thickBot="1" x14ac:dyDescent="0.35">
      <c r="C278" s="74">
        <v>44699</v>
      </c>
      <c r="D278" s="10" t="s">
        <v>366</v>
      </c>
      <c r="E278" s="87" t="s">
        <v>62</v>
      </c>
      <c r="F278" s="40" t="s">
        <v>381</v>
      </c>
      <c r="G278" s="5" t="s">
        <v>63</v>
      </c>
      <c r="H278" s="5" t="s">
        <v>63</v>
      </c>
      <c r="I278" s="2" t="s">
        <v>379</v>
      </c>
      <c r="J278" s="5" t="s">
        <v>63</v>
      </c>
      <c r="K278" s="5" t="s">
        <v>63</v>
      </c>
      <c r="L278" s="5" t="s">
        <v>63</v>
      </c>
      <c r="M278" s="5" t="s">
        <v>63</v>
      </c>
      <c r="N278" s="5" t="s">
        <v>63</v>
      </c>
      <c r="O278" s="5" t="s">
        <v>4</v>
      </c>
      <c r="P278" s="5" t="s">
        <v>4</v>
      </c>
      <c r="Q278" s="5" t="s">
        <v>63</v>
      </c>
      <c r="R278" s="5" t="s">
        <v>63</v>
      </c>
      <c r="S278" s="5" t="s">
        <v>63</v>
      </c>
      <c r="T278" s="2" t="s">
        <v>63</v>
      </c>
      <c r="U278" s="40">
        <v>11</v>
      </c>
      <c r="V278" s="78">
        <f t="shared" si="8"/>
        <v>78.571428571428569</v>
      </c>
      <c r="W278" s="101">
        <f>(V278+V279+V280)/3</f>
        <v>78.571428571428569</v>
      </c>
      <c r="X278" s="58" t="s">
        <v>80</v>
      </c>
      <c r="Y278" s="58" t="s">
        <v>80</v>
      </c>
      <c r="Z278" s="58" t="s">
        <v>73</v>
      </c>
      <c r="AA278" s="58" t="s">
        <v>73</v>
      </c>
      <c r="AB278" s="58" t="s">
        <v>80</v>
      </c>
      <c r="AC278" s="58" t="s">
        <v>80</v>
      </c>
      <c r="AD278" s="59">
        <v>4</v>
      </c>
      <c r="AE278" s="59"/>
      <c r="AF278" s="59"/>
      <c r="AG278" s="59"/>
      <c r="AH278" s="59"/>
      <c r="AI278" s="59"/>
      <c r="AJ278" s="59"/>
    </row>
    <row r="279" spans="1:37" ht="15" thickBot="1" x14ac:dyDescent="0.35">
      <c r="D279" s="10" t="s">
        <v>367</v>
      </c>
      <c r="E279" s="88"/>
      <c r="F279" s="40" t="s">
        <v>381</v>
      </c>
      <c r="G279" s="5" t="s">
        <v>63</v>
      </c>
      <c r="H279" s="5" t="s">
        <v>63</v>
      </c>
      <c r="I279" s="2" t="s">
        <v>379</v>
      </c>
      <c r="J279" s="5" t="s">
        <v>63</v>
      </c>
      <c r="K279" s="5" t="s">
        <v>63</v>
      </c>
      <c r="L279" s="5" t="s">
        <v>63</v>
      </c>
      <c r="M279" s="5" t="s">
        <v>63</v>
      </c>
      <c r="N279" s="5" t="s">
        <v>4</v>
      </c>
      <c r="O279" s="5" t="s">
        <v>63</v>
      </c>
      <c r="P279" s="2" t="s">
        <v>379</v>
      </c>
      <c r="Q279" s="5" t="s">
        <v>63</v>
      </c>
      <c r="R279" s="5" t="s">
        <v>63</v>
      </c>
      <c r="S279" s="5" t="s">
        <v>63</v>
      </c>
      <c r="T279" s="2" t="s">
        <v>63</v>
      </c>
      <c r="U279" s="40">
        <v>11</v>
      </c>
      <c r="V279" s="78">
        <f t="shared" si="8"/>
        <v>78.571428571428569</v>
      </c>
      <c r="W279" s="102"/>
      <c r="X279" s="58" t="s">
        <v>80</v>
      </c>
      <c r="Y279" s="58" t="s">
        <v>80</v>
      </c>
      <c r="Z279" s="58" t="s">
        <v>80</v>
      </c>
      <c r="AA279" s="58" t="s">
        <v>73</v>
      </c>
      <c r="AB279" s="58" t="s">
        <v>80</v>
      </c>
      <c r="AC279" s="58" t="s">
        <v>80</v>
      </c>
      <c r="AD279" s="59">
        <v>5</v>
      </c>
      <c r="AE279" s="59"/>
      <c r="AF279" s="59"/>
      <c r="AG279" s="59"/>
      <c r="AH279" s="59"/>
      <c r="AI279" s="59"/>
      <c r="AJ279" s="59"/>
    </row>
    <row r="280" spans="1:37" ht="15" thickBot="1" x14ac:dyDescent="0.35">
      <c r="D280" s="10" t="s">
        <v>368</v>
      </c>
      <c r="E280" s="89"/>
      <c r="F280" s="40" t="s">
        <v>381</v>
      </c>
      <c r="G280" s="5" t="s">
        <v>63</v>
      </c>
      <c r="H280" s="5" t="s">
        <v>63</v>
      </c>
      <c r="I280" s="2" t="s">
        <v>379</v>
      </c>
      <c r="J280" s="5" t="s">
        <v>63</v>
      </c>
      <c r="K280" s="5" t="s">
        <v>63</v>
      </c>
      <c r="L280" s="5" t="s">
        <v>63</v>
      </c>
      <c r="M280" s="5" t="s">
        <v>63</v>
      </c>
      <c r="N280" s="5" t="s">
        <v>63</v>
      </c>
      <c r="O280" s="5" t="s">
        <v>4</v>
      </c>
      <c r="P280" s="2" t="s">
        <v>379</v>
      </c>
      <c r="Q280" s="5" t="s">
        <v>63</v>
      </c>
      <c r="R280" s="5" t="s">
        <v>63</v>
      </c>
      <c r="S280" s="5" t="s">
        <v>63</v>
      </c>
      <c r="T280" s="2" t="s">
        <v>63</v>
      </c>
      <c r="U280" s="40">
        <v>11</v>
      </c>
      <c r="V280" s="78">
        <f t="shared" si="8"/>
        <v>78.571428571428569</v>
      </c>
      <c r="W280" s="103"/>
      <c r="X280" s="58" t="s">
        <v>80</v>
      </c>
      <c r="Y280" s="58" t="s">
        <v>80</v>
      </c>
      <c r="Z280" s="58" t="s">
        <v>73</v>
      </c>
      <c r="AA280" s="58" t="s">
        <v>73</v>
      </c>
      <c r="AB280" s="58" t="s">
        <v>80</v>
      </c>
      <c r="AC280" s="58" t="s">
        <v>80</v>
      </c>
      <c r="AD280" s="59">
        <v>4</v>
      </c>
      <c r="AE280" s="59"/>
      <c r="AF280" s="59"/>
      <c r="AG280" s="59"/>
      <c r="AH280" s="59"/>
      <c r="AI280" s="59"/>
      <c r="AJ280" s="59"/>
    </row>
    <row r="281" spans="1:37" s="1" customFormat="1" ht="15" thickBot="1" x14ac:dyDescent="0.35">
      <c r="A281" s="15" t="s">
        <v>95</v>
      </c>
      <c r="B281" s="13" t="s">
        <v>56</v>
      </c>
      <c r="C281" s="73">
        <v>44634</v>
      </c>
      <c r="D281" s="9" t="s">
        <v>369</v>
      </c>
      <c r="E281" s="90" t="s">
        <v>62</v>
      </c>
      <c r="F281" s="39" t="s">
        <v>380</v>
      </c>
      <c r="G281" s="2" t="s">
        <v>63</v>
      </c>
      <c r="H281" s="2" t="s">
        <v>63</v>
      </c>
      <c r="I281" s="2" t="s">
        <v>379</v>
      </c>
      <c r="J281" s="2" t="s">
        <v>63</v>
      </c>
      <c r="K281" s="2" t="s">
        <v>63</v>
      </c>
      <c r="L281" s="2" t="s">
        <v>63</v>
      </c>
      <c r="M281" s="2" t="s">
        <v>63</v>
      </c>
      <c r="N281" s="2" t="s">
        <v>63</v>
      </c>
      <c r="O281" s="2" t="s">
        <v>63</v>
      </c>
      <c r="P281" s="2" t="s">
        <v>4</v>
      </c>
      <c r="Q281" s="2" t="s">
        <v>63</v>
      </c>
      <c r="R281" s="2" t="s">
        <v>63</v>
      </c>
      <c r="S281" s="2" t="s">
        <v>63</v>
      </c>
      <c r="T281" s="2" t="s">
        <v>63</v>
      </c>
      <c r="U281" s="39">
        <v>12</v>
      </c>
      <c r="V281" s="77">
        <f t="shared" si="8"/>
        <v>85.714285714285708</v>
      </c>
      <c r="W281" s="104">
        <f>(V281+V282+V283)/3</f>
        <v>83.333333333333329</v>
      </c>
      <c r="X281" s="57" t="s">
        <v>80</v>
      </c>
      <c r="Y281" s="57" t="s">
        <v>80</v>
      </c>
      <c r="Z281" s="57" t="s">
        <v>80</v>
      </c>
      <c r="AA281" s="57" t="s">
        <v>73</v>
      </c>
      <c r="AB281" s="57" t="s">
        <v>80</v>
      </c>
      <c r="AC281" s="57" t="s">
        <v>80</v>
      </c>
      <c r="AD281" s="35">
        <v>5</v>
      </c>
      <c r="AE281" s="35"/>
      <c r="AF281" s="35"/>
      <c r="AG281" s="35"/>
      <c r="AH281" s="35"/>
      <c r="AI281" s="35"/>
      <c r="AJ281" s="35"/>
    </row>
    <row r="282" spans="1:37" s="1" customFormat="1" ht="15" thickBot="1" x14ac:dyDescent="0.35">
      <c r="A282" s="15"/>
      <c r="B282" s="13"/>
      <c r="C282" s="73"/>
      <c r="D282" s="9" t="s">
        <v>370</v>
      </c>
      <c r="E282" s="91"/>
      <c r="F282" s="39" t="s">
        <v>380</v>
      </c>
      <c r="G282" s="2" t="s">
        <v>63</v>
      </c>
      <c r="H282" s="2" t="s">
        <v>63</v>
      </c>
      <c r="I282" s="2" t="s">
        <v>379</v>
      </c>
      <c r="J282" s="2" t="s">
        <v>63</v>
      </c>
      <c r="K282" s="2" t="s">
        <v>63</v>
      </c>
      <c r="L282" s="2" t="s">
        <v>63</v>
      </c>
      <c r="M282" s="2" t="s">
        <v>63</v>
      </c>
      <c r="N282" s="2" t="s">
        <v>63</v>
      </c>
      <c r="O282" s="2" t="s">
        <v>63</v>
      </c>
      <c r="P282" s="2" t="s">
        <v>63</v>
      </c>
      <c r="Q282" s="2" t="s">
        <v>63</v>
      </c>
      <c r="R282" s="2" t="s">
        <v>63</v>
      </c>
      <c r="S282" s="2" t="s">
        <v>63</v>
      </c>
      <c r="T282" s="2" t="s">
        <v>63</v>
      </c>
      <c r="U282" s="39">
        <v>13</v>
      </c>
      <c r="V282" s="77">
        <f t="shared" si="8"/>
        <v>92.857142857142861</v>
      </c>
      <c r="W282" s="105"/>
      <c r="X282" s="57" t="s">
        <v>80</v>
      </c>
      <c r="Y282" s="57" t="s">
        <v>80</v>
      </c>
      <c r="Z282" s="57" t="s">
        <v>80</v>
      </c>
      <c r="AA282" s="57" t="s">
        <v>80</v>
      </c>
      <c r="AB282" s="57" t="s">
        <v>80</v>
      </c>
      <c r="AC282" s="57" t="s">
        <v>80</v>
      </c>
      <c r="AD282" s="35">
        <v>6</v>
      </c>
      <c r="AE282" s="35"/>
      <c r="AF282" s="35"/>
      <c r="AG282" s="35"/>
      <c r="AH282" s="35"/>
      <c r="AI282" s="35"/>
      <c r="AJ282" s="35"/>
    </row>
    <row r="283" spans="1:37" s="1" customFormat="1" ht="15" thickBot="1" x14ac:dyDescent="0.35">
      <c r="A283" s="15"/>
      <c r="B283" s="13"/>
      <c r="C283" s="73"/>
      <c r="D283" s="9" t="s">
        <v>371</v>
      </c>
      <c r="E283" s="92"/>
      <c r="F283" s="39" t="s">
        <v>380</v>
      </c>
      <c r="G283" s="2" t="s">
        <v>63</v>
      </c>
      <c r="H283" s="2" t="s">
        <v>63</v>
      </c>
      <c r="I283" s="2" t="s">
        <v>379</v>
      </c>
      <c r="J283" s="2" t="s">
        <v>63</v>
      </c>
      <c r="K283" s="2" t="s">
        <v>63</v>
      </c>
      <c r="L283" s="2" t="s">
        <v>63</v>
      </c>
      <c r="M283" s="2" t="s">
        <v>63</v>
      </c>
      <c r="N283" s="2" t="s">
        <v>63</v>
      </c>
      <c r="O283" s="2" t="s">
        <v>379</v>
      </c>
      <c r="P283" s="2" t="s">
        <v>379</v>
      </c>
      <c r="Q283" s="2" t="s">
        <v>63</v>
      </c>
      <c r="R283" s="2" t="s">
        <v>379</v>
      </c>
      <c r="S283" s="2" t="s">
        <v>63</v>
      </c>
      <c r="T283" s="2" t="s">
        <v>63</v>
      </c>
      <c r="U283" s="39">
        <v>10</v>
      </c>
      <c r="V283" s="77">
        <f t="shared" si="8"/>
        <v>71.428571428571431</v>
      </c>
      <c r="W283" s="106"/>
      <c r="X283" s="57" t="s">
        <v>80</v>
      </c>
      <c r="Y283" s="57" t="s">
        <v>80</v>
      </c>
      <c r="Z283" s="57" t="s">
        <v>73</v>
      </c>
      <c r="AA283" s="57" t="s">
        <v>73</v>
      </c>
      <c r="AB283" s="57" t="s">
        <v>80</v>
      </c>
      <c r="AC283" s="57" t="s">
        <v>80</v>
      </c>
      <c r="AD283" s="35">
        <v>4</v>
      </c>
      <c r="AE283" s="35"/>
      <c r="AF283" s="35"/>
      <c r="AG283" s="35"/>
      <c r="AH283" s="35"/>
      <c r="AI283" s="35"/>
      <c r="AJ283" s="35"/>
    </row>
    <row r="284" spans="1:37" s="1" customFormat="1" ht="15" thickBot="1" x14ac:dyDescent="0.35">
      <c r="A284" s="15"/>
      <c r="B284" s="13"/>
      <c r="C284" s="73">
        <v>44699</v>
      </c>
      <c r="D284" s="9" t="s">
        <v>372</v>
      </c>
      <c r="E284" s="90" t="s">
        <v>62</v>
      </c>
      <c r="F284" s="39" t="s">
        <v>381</v>
      </c>
      <c r="G284" s="2" t="s">
        <v>63</v>
      </c>
      <c r="H284" s="2" t="s">
        <v>63</v>
      </c>
      <c r="I284" s="2" t="s">
        <v>379</v>
      </c>
      <c r="J284" s="2" t="s">
        <v>63</v>
      </c>
      <c r="K284" s="2" t="s">
        <v>63</v>
      </c>
      <c r="L284" s="2" t="s">
        <v>63</v>
      </c>
      <c r="M284" s="2" t="s">
        <v>63</v>
      </c>
      <c r="N284" s="2" t="s">
        <v>63</v>
      </c>
      <c r="O284" s="2" t="s">
        <v>63</v>
      </c>
      <c r="P284" s="2" t="s">
        <v>4</v>
      </c>
      <c r="Q284" s="2" t="s">
        <v>63</v>
      </c>
      <c r="R284" s="2" t="s">
        <v>63</v>
      </c>
      <c r="S284" s="2" t="s">
        <v>63</v>
      </c>
      <c r="T284" s="2" t="s">
        <v>63</v>
      </c>
      <c r="U284" s="39">
        <v>12</v>
      </c>
      <c r="V284" s="77">
        <f t="shared" si="8"/>
        <v>85.714285714285708</v>
      </c>
      <c r="W284" s="104">
        <f>(V284+V285+V286)/3</f>
        <v>85.714285714285708</v>
      </c>
      <c r="X284" s="57" t="s">
        <v>80</v>
      </c>
      <c r="Y284" s="57" t="s">
        <v>80</v>
      </c>
      <c r="Z284" s="57" t="s">
        <v>80</v>
      </c>
      <c r="AA284" s="57" t="s">
        <v>73</v>
      </c>
      <c r="AB284" s="57" t="s">
        <v>80</v>
      </c>
      <c r="AC284" s="57" t="s">
        <v>80</v>
      </c>
      <c r="AD284" s="35">
        <v>5</v>
      </c>
      <c r="AE284" s="35"/>
      <c r="AF284" s="35"/>
      <c r="AG284" s="35"/>
      <c r="AH284" s="35"/>
      <c r="AI284" s="35"/>
      <c r="AJ284" s="35"/>
    </row>
    <row r="285" spans="1:37" s="1" customFormat="1" ht="15" thickBot="1" x14ac:dyDescent="0.35">
      <c r="A285" s="15"/>
      <c r="B285" s="13"/>
      <c r="C285" s="73"/>
      <c r="D285" s="9" t="s">
        <v>373</v>
      </c>
      <c r="E285" s="91"/>
      <c r="F285" s="39" t="s">
        <v>381</v>
      </c>
      <c r="G285" s="2" t="s">
        <v>63</v>
      </c>
      <c r="H285" s="2" t="s">
        <v>63</v>
      </c>
      <c r="I285" s="2" t="s">
        <v>4</v>
      </c>
      <c r="J285" s="2" t="s">
        <v>63</v>
      </c>
      <c r="K285" s="2" t="s">
        <v>63</v>
      </c>
      <c r="L285" s="2" t="s">
        <v>63</v>
      </c>
      <c r="M285" s="2" t="s">
        <v>63</v>
      </c>
      <c r="N285" s="2" t="s">
        <v>63</v>
      </c>
      <c r="O285" s="2" t="s">
        <v>63</v>
      </c>
      <c r="P285" s="2" t="s">
        <v>379</v>
      </c>
      <c r="Q285" s="2" t="s">
        <v>63</v>
      </c>
      <c r="R285" s="2" t="s">
        <v>63</v>
      </c>
      <c r="S285" s="2" t="s">
        <v>63</v>
      </c>
      <c r="T285" s="2" t="s">
        <v>63</v>
      </c>
      <c r="U285" s="39">
        <v>12</v>
      </c>
      <c r="V285" s="77">
        <f t="shared" si="8"/>
        <v>85.714285714285708</v>
      </c>
      <c r="W285" s="105"/>
      <c r="X285" s="57" t="s">
        <v>80</v>
      </c>
      <c r="Y285" s="57" t="s">
        <v>80</v>
      </c>
      <c r="Z285" s="57" t="s">
        <v>80</v>
      </c>
      <c r="AA285" s="57" t="s">
        <v>73</v>
      </c>
      <c r="AB285" s="57" t="s">
        <v>80</v>
      </c>
      <c r="AC285" s="57" t="s">
        <v>80</v>
      </c>
      <c r="AD285" s="35">
        <v>5</v>
      </c>
      <c r="AE285" s="35"/>
      <c r="AF285" s="35"/>
      <c r="AG285" s="35"/>
      <c r="AH285" s="35"/>
      <c r="AI285" s="35"/>
      <c r="AJ285" s="35"/>
    </row>
    <row r="286" spans="1:37" s="1" customFormat="1" ht="15" thickBot="1" x14ac:dyDescent="0.35">
      <c r="A286" s="15"/>
      <c r="B286" s="13"/>
      <c r="C286" s="73"/>
      <c r="D286" s="9" t="s">
        <v>374</v>
      </c>
      <c r="E286" s="92"/>
      <c r="F286" s="39" t="s">
        <v>381</v>
      </c>
      <c r="G286" s="2" t="s">
        <v>63</v>
      </c>
      <c r="H286" s="2" t="s">
        <v>63</v>
      </c>
      <c r="I286" s="2" t="s">
        <v>379</v>
      </c>
      <c r="J286" s="2" t="s">
        <v>63</v>
      </c>
      <c r="K286" s="2" t="s">
        <v>63</v>
      </c>
      <c r="L286" s="2" t="s">
        <v>63</v>
      </c>
      <c r="M286" s="2" t="s">
        <v>63</v>
      </c>
      <c r="N286" s="2" t="s">
        <v>63</v>
      </c>
      <c r="O286" s="2" t="s">
        <v>63</v>
      </c>
      <c r="P286" s="2" t="s">
        <v>4</v>
      </c>
      <c r="Q286" s="2" t="s">
        <v>63</v>
      </c>
      <c r="R286" s="2" t="s">
        <v>63</v>
      </c>
      <c r="S286" s="2" t="s">
        <v>63</v>
      </c>
      <c r="T286" s="2" t="s">
        <v>63</v>
      </c>
      <c r="U286" s="39">
        <v>12</v>
      </c>
      <c r="V286" s="77">
        <f t="shared" si="8"/>
        <v>85.714285714285708</v>
      </c>
      <c r="W286" s="106"/>
      <c r="X286" s="57" t="s">
        <v>80</v>
      </c>
      <c r="Y286" s="57" t="s">
        <v>80</v>
      </c>
      <c r="Z286" s="57" t="s">
        <v>80</v>
      </c>
      <c r="AA286" s="57" t="s">
        <v>73</v>
      </c>
      <c r="AB286" s="57" t="s">
        <v>80</v>
      </c>
      <c r="AC286" s="57" t="s">
        <v>80</v>
      </c>
      <c r="AD286" s="35">
        <v>5</v>
      </c>
      <c r="AE286" s="35"/>
      <c r="AF286" s="35"/>
      <c r="AG286" s="35"/>
      <c r="AH286" s="35"/>
      <c r="AI286" s="35"/>
      <c r="AJ286" s="35"/>
    </row>
    <row r="287" spans="1:37" s="29" customFormat="1" ht="15" thickBot="1" x14ac:dyDescent="0.35">
      <c r="A287" s="11" t="s">
        <v>95</v>
      </c>
      <c r="B287" s="12" t="s">
        <v>56</v>
      </c>
      <c r="C287" s="74">
        <v>44699</v>
      </c>
      <c r="D287" s="10" t="s">
        <v>375</v>
      </c>
      <c r="E287" s="87" t="s">
        <v>62</v>
      </c>
      <c r="F287" s="40" t="s">
        <v>381</v>
      </c>
      <c r="G287" s="5" t="s">
        <v>63</v>
      </c>
      <c r="H287" s="5" t="s">
        <v>63</v>
      </c>
      <c r="I287" s="2" t="s">
        <v>379</v>
      </c>
      <c r="J287" s="5" t="s">
        <v>63</v>
      </c>
      <c r="K287" s="5" t="s">
        <v>63</v>
      </c>
      <c r="L287" s="5" t="s">
        <v>63</v>
      </c>
      <c r="M287" s="5" t="s">
        <v>63</v>
      </c>
      <c r="N287" s="5" t="s">
        <v>63</v>
      </c>
      <c r="O287" s="5" t="s">
        <v>4</v>
      </c>
      <c r="P287" s="5" t="s">
        <v>4</v>
      </c>
      <c r="Q287" s="5" t="s">
        <v>63</v>
      </c>
      <c r="R287" s="5" t="s">
        <v>63</v>
      </c>
      <c r="S287" s="5" t="s">
        <v>63</v>
      </c>
      <c r="T287" s="2" t="s">
        <v>63</v>
      </c>
      <c r="U287" s="40">
        <v>11</v>
      </c>
      <c r="V287" s="78">
        <f t="shared" si="8"/>
        <v>78.571428571428569</v>
      </c>
      <c r="W287" s="101">
        <f>(V287+V288+V289)/3</f>
        <v>78.571428571428569</v>
      </c>
      <c r="X287" s="58" t="s">
        <v>80</v>
      </c>
      <c r="Y287" s="58" t="s">
        <v>80</v>
      </c>
      <c r="Z287" s="58" t="s">
        <v>73</v>
      </c>
      <c r="AA287" s="58" t="s">
        <v>73</v>
      </c>
      <c r="AB287" s="58" t="s">
        <v>80</v>
      </c>
      <c r="AC287" s="58" t="s">
        <v>80</v>
      </c>
      <c r="AD287" s="59">
        <v>4</v>
      </c>
      <c r="AE287" s="59"/>
      <c r="AF287" s="59"/>
      <c r="AG287" s="59"/>
      <c r="AH287" s="59"/>
      <c r="AI287" s="59"/>
      <c r="AJ287" s="59"/>
      <c r="AK287" s="3"/>
    </row>
    <row r="288" spans="1:37" ht="15" thickBot="1" x14ac:dyDescent="0.35">
      <c r="D288" s="10" t="s">
        <v>376</v>
      </c>
      <c r="E288" s="88"/>
      <c r="F288" s="40" t="s">
        <v>381</v>
      </c>
      <c r="G288" s="5" t="s">
        <v>63</v>
      </c>
      <c r="H288" s="2" t="s">
        <v>379</v>
      </c>
      <c r="I288" s="2" t="s">
        <v>379</v>
      </c>
      <c r="J288" s="5" t="s">
        <v>63</v>
      </c>
      <c r="K288" s="5" t="s">
        <v>63</v>
      </c>
      <c r="L288" s="5" t="s">
        <v>63</v>
      </c>
      <c r="M288" s="5" t="s">
        <v>63</v>
      </c>
      <c r="N288" s="5" t="s">
        <v>63</v>
      </c>
      <c r="O288" s="5" t="s">
        <v>4</v>
      </c>
      <c r="P288" s="5" t="s">
        <v>4</v>
      </c>
      <c r="Q288" s="5" t="s">
        <v>63</v>
      </c>
      <c r="R288" s="5" t="s">
        <v>63</v>
      </c>
      <c r="S288" s="5" t="s">
        <v>63</v>
      </c>
      <c r="T288" s="2" t="s">
        <v>63</v>
      </c>
      <c r="U288" s="40">
        <v>10</v>
      </c>
      <c r="V288" s="78">
        <f t="shared" si="8"/>
        <v>71.428571428571431</v>
      </c>
      <c r="W288" s="102"/>
      <c r="X288" s="58" t="s">
        <v>80</v>
      </c>
      <c r="Y288" s="58" t="s">
        <v>80</v>
      </c>
      <c r="Z288" s="58" t="s">
        <v>73</v>
      </c>
      <c r="AA288" s="58" t="s">
        <v>73</v>
      </c>
      <c r="AB288" s="58" t="s">
        <v>80</v>
      </c>
      <c r="AC288" s="58" t="s">
        <v>80</v>
      </c>
      <c r="AD288" s="59">
        <v>4</v>
      </c>
      <c r="AE288" s="59"/>
      <c r="AF288" s="59"/>
      <c r="AG288" s="59"/>
      <c r="AH288" s="59"/>
      <c r="AI288" s="59"/>
      <c r="AJ288" s="59"/>
    </row>
    <row r="289" spans="1:37" s="29" customFormat="1" ht="15" thickBot="1" x14ac:dyDescent="0.35">
      <c r="A289" s="11"/>
      <c r="B289" s="12"/>
      <c r="C289" s="74"/>
      <c r="D289" s="10" t="s">
        <v>377</v>
      </c>
      <c r="E289" s="89"/>
      <c r="F289" s="40" t="s">
        <v>381</v>
      </c>
      <c r="G289" s="5" t="s">
        <v>63</v>
      </c>
      <c r="H289" s="5" t="s">
        <v>63</v>
      </c>
      <c r="I289" s="5" t="s">
        <v>63</v>
      </c>
      <c r="J289" s="5" t="s">
        <v>63</v>
      </c>
      <c r="K289" s="5" t="s">
        <v>63</v>
      </c>
      <c r="L289" s="5" t="s">
        <v>63</v>
      </c>
      <c r="M289" s="5" t="s">
        <v>63</v>
      </c>
      <c r="N289" s="5" t="s">
        <v>63</v>
      </c>
      <c r="O289" s="5" t="s">
        <v>4</v>
      </c>
      <c r="P289" s="2" t="s">
        <v>379</v>
      </c>
      <c r="Q289" s="5" t="s">
        <v>63</v>
      </c>
      <c r="R289" s="5" t="s">
        <v>63</v>
      </c>
      <c r="S289" s="5" t="s">
        <v>63</v>
      </c>
      <c r="T289" s="2" t="s">
        <v>63</v>
      </c>
      <c r="U289" s="40">
        <v>12</v>
      </c>
      <c r="V289" s="78">
        <f t="shared" si="8"/>
        <v>85.714285714285708</v>
      </c>
      <c r="W289" s="103"/>
      <c r="X289" s="58" t="s">
        <v>80</v>
      </c>
      <c r="Y289" s="58" t="s">
        <v>80</v>
      </c>
      <c r="Z289" s="58" t="s">
        <v>73</v>
      </c>
      <c r="AA289" s="58" t="s">
        <v>73</v>
      </c>
      <c r="AB289" s="58" t="s">
        <v>80</v>
      </c>
      <c r="AC289" s="58" t="s">
        <v>80</v>
      </c>
      <c r="AD289" s="59">
        <v>4</v>
      </c>
      <c r="AE289" s="59"/>
      <c r="AF289" s="59"/>
      <c r="AG289" s="59"/>
      <c r="AH289" s="59"/>
      <c r="AI289" s="59"/>
      <c r="AJ289" s="59"/>
      <c r="AK289" s="3"/>
    </row>
    <row r="290" spans="1:37" s="43" customFormat="1" ht="29.4" thickBot="1" x14ac:dyDescent="0.35">
      <c r="A290" s="16"/>
      <c r="B290" s="16"/>
      <c r="C290" s="75" t="s">
        <v>90</v>
      </c>
      <c r="E290" s="18"/>
      <c r="F290" s="17" t="s">
        <v>71</v>
      </c>
      <c r="G290" s="18">
        <v>109</v>
      </c>
      <c r="H290" s="18">
        <v>84</v>
      </c>
      <c r="I290" s="18">
        <v>19</v>
      </c>
      <c r="J290" s="18">
        <v>83</v>
      </c>
      <c r="K290" s="18">
        <v>101</v>
      </c>
      <c r="L290" s="18">
        <v>108</v>
      </c>
      <c r="M290" s="18">
        <v>99</v>
      </c>
      <c r="N290" s="18">
        <v>106</v>
      </c>
      <c r="O290" s="18">
        <v>42</v>
      </c>
      <c r="P290" s="18">
        <v>12</v>
      </c>
      <c r="Q290" s="18">
        <v>116</v>
      </c>
      <c r="R290" s="18">
        <v>57</v>
      </c>
      <c r="S290" s="18">
        <v>74</v>
      </c>
      <c r="T290" s="18">
        <v>95</v>
      </c>
      <c r="U290" s="18"/>
      <c r="V290" s="47"/>
      <c r="W290" s="27"/>
      <c r="X290" s="66"/>
      <c r="Y290" s="66"/>
      <c r="Z290" s="66"/>
      <c r="AA290" s="66"/>
      <c r="AB290" s="66"/>
      <c r="AC290" s="66"/>
      <c r="AD290" s="82" t="s">
        <v>88</v>
      </c>
      <c r="AE290" s="82">
        <f>COUNTIF(AD170:AD289, 1)</f>
        <v>0</v>
      </c>
      <c r="AF290" s="82">
        <f>COUNTIF(AD170:AD289, 2)</f>
        <v>7</v>
      </c>
      <c r="AG290" s="82">
        <f>COUNTIF(AD170:AD289, 3)</f>
        <v>14</v>
      </c>
      <c r="AH290" s="82">
        <f>COUNTIF(AD170:AD289, 4)</f>
        <v>65</v>
      </c>
      <c r="AI290" s="82">
        <f>COUNTIF(AD170:AD289, 5)</f>
        <v>24</v>
      </c>
      <c r="AJ290" s="82">
        <f>COUNTIF(AD170:AD289, 6)</f>
        <v>10</v>
      </c>
      <c r="AK290" s="14"/>
    </row>
    <row r="291" spans="1:37" s="51" customFormat="1" ht="15" thickBot="1" x14ac:dyDescent="0.35">
      <c r="A291" s="44"/>
      <c r="B291" s="44"/>
      <c r="C291" s="75"/>
      <c r="E291" s="52"/>
      <c r="F291" s="45" t="s">
        <v>59</v>
      </c>
      <c r="G291" s="52">
        <f>G290/120*100</f>
        <v>90.833333333333329</v>
      </c>
      <c r="H291" s="52">
        <f t="shared" ref="H291:T291" si="9">H290/120*100</f>
        <v>70</v>
      </c>
      <c r="I291" s="52">
        <f t="shared" si="9"/>
        <v>15.833333333333332</v>
      </c>
      <c r="J291" s="52">
        <f t="shared" si="9"/>
        <v>69.166666666666671</v>
      </c>
      <c r="K291" s="52">
        <f>K290/120*100</f>
        <v>84.166666666666671</v>
      </c>
      <c r="L291" s="52">
        <f t="shared" si="9"/>
        <v>90</v>
      </c>
      <c r="M291" s="52">
        <f t="shared" si="9"/>
        <v>82.5</v>
      </c>
      <c r="N291" s="52">
        <f t="shared" si="9"/>
        <v>88.333333333333329</v>
      </c>
      <c r="O291" s="52">
        <f>O290/120*100</f>
        <v>35</v>
      </c>
      <c r="P291" s="52">
        <f>P290/120*100</f>
        <v>10</v>
      </c>
      <c r="Q291" s="52">
        <f t="shared" si="9"/>
        <v>96.666666666666671</v>
      </c>
      <c r="R291" s="52">
        <f t="shared" si="9"/>
        <v>47.5</v>
      </c>
      <c r="S291" s="52">
        <f t="shared" si="9"/>
        <v>61.666666666666671</v>
      </c>
      <c r="T291" s="52">
        <f t="shared" si="9"/>
        <v>79.166666666666657</v>
      </c>
      <c r="U291" s="52"/>
      <c r="V291" s="52"/>
      <c r="W291" s="46" t="s">
        <v>72</v>
      </c>
      <c r="X291" s="32">
        <f xml:space="preserve"> AVERAGE(G291:J291)</f>
        <v>61.458333333333329</v>
      </c>
      <c r="Y291" s="32">
        <f xml:space="preserve"> AVERAGE(K291:N291)</f>
        <v>86.25</v>
      </c>
      <c r="Z291" s="32">
        <f xml:space="preserve"> AVERAGE(O291)</f>
        <v>35</v>
      </c>
      <c r="AA291" s="32">
        <f xml:space="preserve"> AVERAGE(P291)</f>
        <v>10</v>
      </c>
      <c r="AB291" s="32">
        <f xml:space="preserve"> AVERAGE(Q291:R291)</f>
        <v>72.083333333333343</v>
      </c>
      <c r="AC291" s="32">
        <f xml:space="preserve"> AVERAGE(S291:T291)</f>
        <v>70.416666666666657</v>
      </c>
      <c r="AD291" s="32" t="s">
        <v>59</v>
      </c>
      <c r="AE291" s="32">
        <f>AE290/120*100</f>
        <v>0</v>
      </c>
      <c r="AF291" s="32">
        <f>AF290/120*100</f>
        <v>5.833333333333333</v>
      </c>
      <c r="AG291" s="32">
        <f t="shared" ref="AG291:AJ291" si="10">AG290/120*100</f>
        <v>11.666666666666666</v>
      </c>
      <c r="AH291" s="32">
        <f t="shared" si="10"/>
        <v>54.166666666666664</v>
      </c>
      <c r="AI291" s="32">
        <f t="shared" si="10"/>
        <v>20</v>
      </c>
      <c r="AJ291" s="32">
        <f t="shared" si="10"/>
        <v>8.3333333333333321</v>
      </c>
      <c r="AK291" s="49"/>
    </row>
    <row r="292" spans="1:37" s="51" customFormat="1" x14ac:dyDescent="0.3">
      <c r="A292" s="44"/>
      <c r="B292" s="44"/>
      <c r="C292" s="75"/>
      <c r="D292" s="64"/>
      <c r="E292" s="64"/>
      <c r="F292" s="64"/>
      <c r="G292" s="64"/>
      <c r="H292" s="64"/>
      <c r="I292" s="64"/>
      <c r="J292" s="64"/>
      <c r="K292" s="64"/>
      <c r="L292" s="64"/>
      <c r="M292" s="64"/>
      <c r="N292" s="64"/>
      <c r="O292" s="64"/>
      <c r="P292" s="64"/>
      <c r="Q292" s="64"/>
      <c r="R292" s="64"/>
      <c r="S292" s="64"/>
      <c r="T292" s="64"/>
      <c r="U292" s="60"/>
      <c r="V292" s="60"/>
      <c r="W292" s="60"/>
      <c r="X292" s="60"/>
      <c r="Y292" s="60"/>
      <c r="Z292" s="60"/>
      <c r="AA292" s="60"/>
      <c r="AB292" s="60"/>
      <c r="AC292" s="60"/>
      <c r="AD292" s="32"/>
      <c r="AE292" s="32"/>
      <c r="AF292" s="32"/>
      <c r="AG292" s="32"/>
      <c r="AH292" s="32"/>
      <c r="AI292" s="32"/>
      <c r="AJ292" s="32"/>
      <c r="AK292" s="49"/>
    </row>
    <row r="293" spans="1:37" x14ac:dyDescent="0.3">
      <c r="D293" s="21"/>
      <c r="E293" s="21"/>
      <c r="F293" s="21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1"/>
      <c r="V293" s="21"/>
      <c r="W293" s="53"/>
      <c r="X293" s="28"/>
      <c r="Y293" s="28"/>
      <c r="Z293" s="28"/>
      <c r="AA293" s="28"/>
      <c r="AB293" s="28"/>
      <c r="AC293" s="28"/>
      <c r="AD293" s="28"/>
      <c r="AE293" s="28"/>
      <c r="AF293" s="28"/>
      <c r="AG293" s="28"/>
      <c r="AH293" s="28"/>
      <c r="AI293" s="28"/>
      <c r="AJ293" s="28"/>
    </row>
    <row r="294" spans="1:37" x14ac:dyDescent="0.3">
      <c r="D294" s="21"/>
      <c r="E294" s="21"/>
      <c r="F294" s="21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1"/>
      <c r="V294" s="21"/>
      <c r="W294" s="53"/>
      <c r="X294" s="28"/>
      <c r="Y294" s="28"/>
      <c r="Z294" s="28"/>
      <c r="AA294" s="28"/>
      <c r="AB294" s="28"/>
      <c r="AC294" s="28"/>
      <c r="AD294" s="28"/>
      <c r="AE294" s="28"/>
      <c r="AF294" s="28"/>
      <c r="AG294" s="28"/>
      <c r="AH294" s="28"/>
      <c r="AI294" s="28"/>
      <c r="AJ294" s="28"/>
    </row>
    <row r="295" spans="1:37" s="43" customFormat="1" ht="29.4" thickBot="1" x14ac:dyDescent="0.35">
      <c r="A295" s="16"/>
      <c r="B295" s="16"/>
      <c r="C295" s="75" t="s">
        <v>60</v>
      </c>
      <c r="E295" s="20"/>
      <c r="F295" s="17" t="s">
        <v>71</v>
      </c>
      <c r="G295" s="20">
        <f t="shared" ref="G295:T295" si="11">SUM(G290,G167,G41)</f>
        <v>203</v>
      </c>
      <c r="H295" s="20">
        <f t="shared" si="11"/>
        <v>135</v>
      </c>
      <c r="I295" s="20">
        <f t="shared" si="11"/>
        <v>28</v>
      </c>
      <c r="J295" s="20">
        <f t="shared" si="11"/>
        <v>115</v>
      </c>
      <c r="K295" s="20">
        <f t="shared" si="11"/>
        <v>240</v>
      </c>
      <c r="L295" s="20">
        <f t="shared" si="11"/>
        <v>220</v>
      </c>
      <c r="M295" s="20">
        <f t="shared" si="11"/>
        <v>206</v>
      </c>
      <c r="N295" s="20">
        <f t="shared" si="11"/>
        <v>214</v>
      </c>
      <c r="O295" s="20">
        <f t="shared" si="11"/>
        <v>109</v>
      </c>
      <c r="P295" s="20">
        <f t="shared" si="11"/>
        <v>36</v>
      </c>
      <c r="Q295" s="20">
        <f t="shared" si="11"/>
        <v>253</v>
      </c>
      <c r="R295" s="20">
        <f t="shared" si="11"/>
        <v>99</v>
      </c>
      <c r="S295" s="20">
        <f t="shared" si="11"/>
        <v>117</v>
      </c>
      <c r="T295" s="20">
        <f t="shared" si="11"/>
        <v>155</v>
      </c>
      <c r="U295" s="20"/>
      <c r="V295" s="47"/>
      <c r="W295" s="31"/>
      <c r="X295" s="66"/>
      <c r="Y295" s="66"/>
      <c r="Z295" s="66"/>
      <c r="AA295" s="66"/>
      <c r="AB295" s="66"/>
      <c r="AC295" s="66"/>
      <c r="AD295" s="82" t="s">
        <v>88</v>
      </c>
      <c r="AE295" s="83">
        <f t="shared" ref="AE295:AJ295" si="12">SUM(AE290,AE167,AE41)</f>
        <v>10</v>
      </c>
      <c r="AF295" s="83">
        <f t="shared" si="12"/>
        <v>35</v>
      </c>
      <c r="AG295" s="83">
        <f t="shared" si="12"/>
        <v>55</v>
      </c>
      <c r="AH295" s="83">
        <f t="shared" si="12"/>
        <v>114</v>
      </c>
      <c r="AI295" s="83">
        <f t="shared" si="12"/>
        <v>42</v>
      </c>
      <c r="AJ295" s="83">
        <f t="shared" si="12"/>
        <v>25</v>
      </c>
      <c r="AK295" s="68"/>
    </row>
    <row r="296" spans="1:37" s="49" customFormat="1" ht="15" thickBot="1" x14ac:dyDescent="0.35">
      <c r="A296" s="54"/>
      <c r="B296" s="54"/>
      <c r="C296" s="72"/>
      <c r="E296" s="32"/>
      <c r="F296" s="45" t="s">
        <v>59</v>
      </c>
      <c r="G296" s="32">
        <f>G295/282*100</f>
        <v>71.98581560283688</v>
      </c>
      <c r="H296" s="32">
        <f t="shared" ref="H296:T296" si="13">H295/282*100</f>
        <v>47.872340425531917</v>
      </c>
      <c r="I296" s="32">
        <f t="shared" si="13"/>
        <v>9.9290780141843982</v>
      </c>
      <c r="J296" s="32">
        <f t="shared" si="13"/>
        <v>40.780141843971627</v>
      </c>
      <c r="K296" s="32">
        <f t="shared" si="13"/>
        <v>85.106382978723403</v>
      </c>
      <c r="L296" s="32">
        <f t="shared" si="13"/>
        <v>78.01418439716312</v>
      </c>
      <c r="M296" s="32">
        <f t="shared" si="13"/>
        <v>73.049645390070921</v>
      </c>
      <c r="N296" s="32">
        <f t="shared" si="13"/>
        <v>75.886524822695037</v>
      </c>
      <c r="O296" s="32">
        <f t="shared" si="13"/>
        <v>38.652482269503544</v>
      </c>
      <c r="P296" s="32">
        <f t="shared" si="13"/>
        <v>12.76595744680851</v>
      </c>
      <c r="Q296" s="32">
        <f t="shared" si="13"/>
        <v>89.716312056737593</v>
      </c>
      <c r="R296" s="32">
        <f t="shared" si="13"/>
        <v>35.106382978723403</v>
      </c>
      <c r="S296" s="32">
        <f t="shared" si="13"/>
        <v>41.48936170212766</v>
      </c>
      <c r="T296" s="32">
        <f t="shared" si="13"/>
        <v>54.964539007092192</v>
      </c>
      <c r="U296" s="32"/>
      <c r="V296" s="32"/>
      <c r="W296" s="46" t="s">
        <v>72</v>
      </c>
      <c r="X296" s="32">
        <f xml:space="preserve"> AVERAGE(G296:J296)</f>
        <v>42.641843971631204</v>
      </c>
      <c r="Y296" s="32">
        <f xml:space="preserve"> AVERAGE(K296:N296)</f>
        <v>78.01418439716312</v>
      </c>
      <c r="Z296" s="32">
        <f xml:space="preserve"> AVERAGE(O296)</f>
        <v>38.652482269503544</v>
      </c>
      <c r="AA296" s="32">
        <f xml:space="preserve"> AVERAGE(P296)</f>
        <v>12.76595744680851</v>
      </c>
      <c r="AB296" s="32">
        <f xml:space="preserve"> AVERAGE(Q296:R296)</f>
        <v>62.411347517730498</v>
      </c>
      <c r="AC296" s="32">
        <f xml:space="preserve"> AVERAGE(S296:T296)</f>
        <v>48.226950354609926</v>
      </c>
      <c r="AD296" s="32" t="s">
        <v>59</v>
      </c>
      <c r="AE296" s="32">
        <f t="shared" ref="AE296:AJ296" si="14">AE295/282*100</f>
        <v>3.5460992907801421</v>
      </c>
      <c r="AF296" s="32">
        <f t="shared" si="14"/>
        <v>12.411347517730496</v>
      </c>
      <c r="AG296" s="32">
        <f t="shared" si="14"/>
        <v>19.50354609929078</v>
      </c>
      <c r="AH296" s="32">
        <f t="shared" si="14"/>
        <v>40.425531914893611</v>
      </c>
      <c r="AI296" s="32">
        <f t="shared" si="14"/>
        <v>14.893617021276595</v>
      </c>
      <c r="AJ296" s="32">
        <f t="shared" si="14"/>
        <v>8.8652482269503547</v>
      </c>
    </row>
    <row r="297" spans="1:37" s="49" customFormat="1" ht="15" thickBot="1" x14ac:dyDescent="0.35">
      <c r="A297" s="54"/>
      <c r="B297" s="54"/>
      <c r="C297" s="72"/>
      <c r="D297" s="63"/>
      <c r="E297" s="63"/>
      <c r="F297" s="63"/>
      <c r="G297" s="62"/>
      <c r="H297" s="62"/>
      <c r="I297" s="62"/>
      <c r="J297" s="62"/>
      <c r="K297" s="62"/>
      <c r="L297" s="62"/>
      <c r="M297" s="62"/>
      <c r="N297" s="62"/>
      <c r="O297" s="62"/>
      <c r="P297" s="62"/>
      <c r="Q297" s="62"/>
      <c r="R297" s="62"/>
      <c r="S297" s="62"/>
      <c r="T297" s="62"/>
      <c r="U297" s="32"/>
      <c r="V297" s="32"/>
      <c r="W297" s="32"/>
      <c r="X297" s="32"/>
      <c r="Y297" s="32"/>
      <c r="Z297" s="32"/>
      <c r="AA297" s="32"/>
      <c r="AB297" s="32"/>
      <c r="AC297" s="32"/>
      <c r="AD297" s="32"/>
      <c r="AE297" s="32"/>
      <c r="AF297" s="32"/>
      <c r="AG297" s="32"/>
      <c r="AH297" s="32"/>
      <c r="AI297" s="32"/>
      <c r="AJ297" s="32"/>
    </row>
    <row r="298" spans="1:37" x14ac:dyDescent="0.3">
      <c r="D298" s="21"/>
      <c r="E298" s="21"/>
      <c r="F298" s="21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1"/>
      <c r="V298" s="21"/>
      <c r="W298" s="21"/>
      <c r="X298" s="22"/>
      <c r="Y298" s="22"/>
      <c r="Z298" s="30"/>
      <c r="AA298" s="30"/>
      <c r="AB298" s="30"/>
      <c r="AC298" s="30"/>
      <c r="AD298" s="34"/>
      <c r="AE298" s="34"/>
      <c r="AF298" s="34"/>
      <c r="AG298" s="34"/>
      <c r="AH298" s="34"/>
      <c r="AI298" s="34"/>
      <c r="AJ298" s="34"/>
    </row>
    <row r="299" spans="1:37" x14ac:dyDescent="0.3">
      <c r="D299" s="21"/>
      <c r="E299" s="21"/>
      <c r="F299" s="21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1"/>
      <c r="V299" s="21"/>
      <c r="W299" s="21"/>
      <c r="X299" s="22"/>
      <c r="Y299" s="22"/>
      <c r="Z299" s="30"/>
      <c r="AA299" s="30"/>
      <c r="AB299" s="30"/>
      <c r="AC299" s="30"/>
      <c r="AD299" s="34"/>
      <c r="AE299" s="34"/>
      <c r="AF299" s="34"/>
      <c r="AG299" s="34"/>
      <c r="AH299" s="34"/>
      <c r="AI299" s="34"/>
      <c r="AJ299" s="34"/>
    </row>
    <row r="300" spans="1:37" x14ac:dyDescent="0.3">
      <c r="D300" s="21"/>
      <c r="E300" s="21"/>
      <c r="F300" s="21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1"/>
      <c r="V300" s="21"/>
      <c r="W300" s="21"/>
      <c r="X300" s="22"/>
      <c r="Y300" s="22"/>
      <c r="Z300" s="30"/>
      <c r="AA300" s="30"/>
      <c r="AB300" s="30"/>
      <c r="AC300" s="30"/>
      <c r="AD300" s="34"/>
      <c r="AE300" s="34"/>
      <c r="AF300" s="34"/>
      <c r="AG300" s="34"/>
      <c r="AH300" s="34"/>
      <c r="AI300" s="34"/>
      <c r="AJ300" s="34"/>
    </row>
    <row r="301" spans="1:37" x14ac:dyDescent="0.3">
      <c r="D301" s="21"/>
      <c r="E301" s="21"/>
      <c r="F301" s="21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1"/>
      <c r="V301" s="21"/>
      <c r="W301" s="21"/>
      <c r="X301" s="22"/>
      <c r="Y301" s="22"/>
      <c r="Z301" s="30"/>
      <c r="AA301" s="30"/>
      <c r="AB301" s="30"/>
      <c r="AC301" s="30"/>
      <c r="AD301" s="34"/>
      <c r="AE301" s="34"/>
      <c r="AF301" s="34"/>
      <c r="AG301" s="34"/>
      <c r="AH301" s="34"/>
      <c r="AI301" s="34"/>
      <c r="AJ301" s="34"/>
    </row>
    <row r="302" spans="1:37" x14ac:dyDescent="0.3">
      <c r="D302" s="21"/>
      <c r="E302" s="21"/>
      <c r="F302" s="21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1"/>
      <c r="V302" s="21"/>
      <c r="W302" s="21"/>
      <c r="X302" s="22"/>
      <c r="Y302" s="22"/>
      <c r="Z302" s="30"/>
      <c r="AA302" s="30"/>
      <c r="AB302" s="30"/>
      <c r="AC302" s="30"/>
      <c r="AD302" s="34"/>
      <c r="AE302" s="34"/>
      <c r="AF302" s="34"/>
      <c r="AG302" s="34"/>
      <c r="AH302" s="34"/>
      <c r="AI302" s="34"/>
      <c r="AJ302" s="34"/>
    </row>
    <row r="303" spans="1:37" x14ac:dyDescent="0.3">
      <c r="D303" s="21"/>
      <c r="E303" s="21"/>
      <c r="F303" s="21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1"/>
      <c r="V303" s="21"/>
      <c r="W303" s="21"/>
      <c r="X303" s="22"/>
      <c r="Y303" s="22"/>
      <c r="Z303" s="30"/>
      <c r="AA303" s="30"/>
      <c r="AB303" s="30"/>
      <c r="AC303" s="30"/>
      <c r="AD303" s="34"/>
      <c r="AE303" s="34"/>
      <c r="AF303" s="34"/>
      <c r="AG303" s="34"/>
      <c r="AH303" s="34"/>
      <c r="AI303" s="34"/>
      <c r="AJ303" s="34"/>
    </row>
    <row r="304" spans="1:37" x14ac:dyDescent="0.3">
      <c r="D304" s="21"/>
      <c r="E304" s="21"/>
      <c r="F304" s="21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1"/>
      <c r="V304" s="21"/>
      <c r="W304" s="21"/>
      <c r="X304" s="22"/>
      <c r="Y304" s="22"/>
      <c r="Z304" s="30"/>
      <c r="AA304" s="30"/>
      <c r="AB304" s="30"/>
      <c r="AC304" s="30"/>
      <c r="AD304" s="34"/>
      <c r="AE304" s="34"/>
      <c r="AF304" s="34"/>
      <c r="AG304" s="34"/>
      <c r="AH304" s="34"/>
      <c r="AI304" s="34"/>
      <c r="AJ304" s="34"/>
    </row>
  </sheetData>
  <sheetProtection formatCells="0" formatColumns="0" formatRows="0" insertColumns="0" insertRows="0" insertHyperlinks="0" deleteColumns="0" deleteRows="0" sort="0" autoFilter="0" pivotTables="0"/>
  <mergeCells count="188">
    <mergeCell ref="W287:W289"/>
    <mergeCell ref="W284:W286"/>
    <mergeCell ref="W269:W271"/>
    <mergeCell ref="W272:W274"/>
    <mergeCell ref="W275:W277"/>
    <mergeCell ref="W278:W280"/>
    <mergeCell ref="W281:W283"/>
    <mergeCell ref="W266:W268"/>
    <mergeCell ref="W234:W236"/>
    <mergeCell ref="W237:W239"/>
    <mergeCell ref="W240:W241"/>
    <mergeCell ref="W242:W244"/>
    <mergeCell ref="W245:W247"/>
    <mergeCell ref="W248:W250"/>
    <mergeCell ref="W251:W252"/>
    <mergeCell ref="W254:W256"/>
    <mergeCell ref="W257:W259"/>
    <mergeCell ref="W260:W262"/>
    <mergeCell ref="W263:W265"/>
    <mergeCell ref="W231:W233"/>
    <mergeCell ref="W197:W199"/>
    <mergeCell ref="W201:W203"/>
    <mergeCell ref="W204:W206"/>
    <mergeCell ref="W207:W209"/>
    <mergeCell ref="W210:W212"/>
    <mergeCell ref="W213:W215"/>
    <mergeCell ref="W216:W218"/>
    <mergeCell ref="W219:W221"/>
    <mergeCell ref="W222:W224"/>
    <mergeCell ref="W225:W227"/>
    <mergeCell ref="W228:W230"/>
    <mergeCell ref="W194:W196"/>
    <mergeCell ref="W159:W161"/>
    <mergeCell ref="W162:W163"/>
    <mergeCell ref="W164:W166"/>
    <mergeCell ref="W171:W173"/>
    <mergeCell ref="W174:W176"/>
    <mergeCell ref="W177:W179"/>
    <mergeCell ref="W180:W182"/>
    <mergeCell ref="W183:W185"/>
    <mergeCell ref="W186:W188"/>
    <mergeCell ref="W189:W190"/>
    <mergeCell ref="W191:W193"/>
    <mergeCell ref="W112:W114"/>
    <mergeCell ref="W115:W117"/>
    <mergeCell ref="W118:W120"/>
    <mergeCell ref="W121:W123"/>
    <mergeCell ref="W124:W126"/>
    <mergeCell ref="W156:W158"/>
    <mergeCell ref="W127:W128"/>
    <mergeCell ref="W129:W130"/>
    <mergeCell ref="W131:W133"/>
    <mergeCell ref="W134:W136"/>
    <mergeCell ref="W137:W138"/>
    <mergeCell ref="W139:W140"/>
    <mergeCell ref="W141:W143"/>
    <mergeCell ref="W144:W146"/>
    <mergeCell ref="W147:W149"/>
    <mergeCell ref="W150:W152"/>
    <mergeCell ref="W153:W155"/>
    <mergeCell ref="W60:W62"/>
    <mergeCell ref="W63:W64"/>
    <mergeCell ref="W65:W67"/>
    <mergeCell ref="W68:W70"/>
    <mergeCell ref="W71:W73"/>
    <mergeCell ref="W109:W111"/>
    <mergeCell ref="W75:W77"/>
    <mergeCell ref="W79:W81"/>
    <mergeCell ref="W82:W83"/>
    <mergeCell ref="W84:W86"/>
    <mergeCell ref="W87:W89"/>
    <mergeCell ref="W90:W91"/>
    <mergeCell ref="W92:W94"/>
    <mergeCell ref="W97:W99"/>
    <mergeCell ref="W100:W102"/>
    <mergeCell ref="W103:W105"/>
    <mergeCell ref="W106:W108"/>
    <mergeCell ref="W57:W59"/>
    <mergeCell ref="W25:W27"/>
    <mergeCell ref="W29:W31"/>
    <mergeCell ref="W32:W34"/>
    <mergeCell ref="W35:W37"/>
    <mergeCell ref="W38:W40"/>
    <mergeCell ref="W44:W46"/>
    <mergeCell ref="W47:W49"/>
    <mergeCell ref="W51:W53"/>
    <mergeCell ref="W54:W56"/>
    <mergeCell ref="E25:E27"/>
    <mergeCell ref="E29:E31"/>
    <mergeCell ref="E32:E34"/>
    <mergeCell ref="E35:E37"/>
    <mergeCell ref="E38:E40"/>
    <mergeCell ref="W18:W20"/>
    <mergeCell ref="W21:W23"/>
    <mergeCell ref="E12:E13"/>
    <mergeCell ref="E3:E5"/>
    <mergeCell ref="E6:E8"/>
    <mergeCell ref="E10:E11"/>
    <mergeCell ref="E15:E17"/>
    <mergeCell ref="E18:E20"/>
    <mergeCell ref="E21:E23"/>
    <mergeCell ref="W3:W5"/>
    <mergeCell ref="W6:W8"/>
    <mergeCell ref="W10:W11"/>
    <mergeCell ref="W12:W13"/>
    <mergeCell ref="W15:W17"/>
    <mergeCell ref="E60:E62"/>
    <mergeCell ref="E63:E64"/>
    <mergeCell ref="E65:E67"/>
    <mergeCell ref="E68:E70"/>
    <mergeCell ref="E71:E73"/>
    <mergeCell ref="E44:E46"/>
    <mergeCell ref="E47:E49"/>
    <mergeCell ref="E51:E53"/>
    <mergeCell ref="E54:E56"/>
    <mergeCell ref="E57:E59"/>
    <mergeCell ref="E90:E91"/>
    <mergeCell ref="E92:E94"/>
    <mergeCell ref="E97:E99"/>
    <mergeCell ref="E100:E102"/>
    <mergeCell ref="E103:E105"/>
    <mergeCell ref="E75:E77"/>
    <mergeCell ref="E79:E81"/>
    <mergeCell ref="E82:E83"/>
    <mergeCell ref="E84:E86"/>
    <mergeCell ref="E87:E89"/>
    <mergeCell ref="E121:E123"/>
    <mergeCell ref="E124:E126"/>
    <mergeCell ref="E127:E128"/>
    <mergeCell ref="E129:E130"/>
    <mergeCell ref="E131:E133"/>
    <mergeCell ref="E106:E108"/>
    <mergeCell ref="E109:E111"/>
    <mergeCell ref="E112:E114"/>
    <mergeCell ref="E115:E117"/>
    <mergeCell ref="E118:E120"/>
    <mergeCell ref="E147:E149"/>
    <mergeCell ref="E150:E152"/>
    <mergeCell ref="E153:E155"/>
    <mergeCell ref="E156:E158"/>
    <mergeCell ref="E159:E161"/>
    <mergeCell ref="E134:E136"/>
    <mergeCell ref="E137:E138"/>
    <mergeCell ref="E139:E140"/>
    <mergeCell ref="E141:E143"/>
    <mergeCell ref="E144:E146"/>
    <mergeCell ref="E180:E182"/>
    <mergeCell ref="E183:E185"/>
    <mergeCell ref="E186:E188"/>
    <mergeCell ref="E189:E190"/>
    <mergeCell ref="E191:E193"/>
    <mergeCell ref="E162:E163"/>
    <mergeCell ref="E164:E166"/>
    <mergeCell ref="E171:E173"/>
    <mergeCell ref="E174:E176"/>
    <mergeCell ref="E177:E179"/>
    <mergeCell ref="E210:E212"/>
    <mergeCell ref="E213:E215"/>
    <mergeCell ref="E216:E218"/>
    <mergeCell ref="E219:E221"/>
    <mergeCell ref="E222:E224"/>
    <mergeCell ref="E194:E196"/>
    <mergeCell ref="E197:E199"/>
    <mergeCell ref="E201:E203"/>
    <mergeCell ref="E204:E206"/>
    <mergeCell ref="E207:E209"/>
    <mergeCell ref="E240:E241"/>
    <mergeCell ref="E242:E244"/>
    <mergeCell ref="E245:E247"/>
    <mergeCell ref="E248:E250"/>
    <mergeCell ref="E251:E252"/>
    <mergeCell ref="E225:E227"/>
    <mergeCell ref="E228:E230"/>
    <mergeCell ref="E231:E233"/>
    <mergeCell ref="E234:E236"/>
    <mergeCell ref="E237:E239"/>
    <mergeCell ref="E253:E256"/>
    <mergeCell ref="E284:E286"/>
    <mergeCell ref="E287:E289"/>
    <mergeCell ref="E269:E271"/>
    <mergeCell ref="E272:E274"/>
    <mergeCell ref="E275:E277"/>
    <mergeCell ref="E278:E280"/>
    <mergeCell ref="E281:E283"/>
    <mergeCell ref="E257:E259"/>
    <mergeCell ref="E260:E262"/>
    <mergeCell ref="E263:E265"/>
    <mergeCell ref="E266:E268"/>
  </mergeCells>
  <conditionalFormatting sqref="G2:G40 G44:G62 G64:G66 G68:G88 G90:G110 G112:G121 G125:G126 G131:G133 G135:G165 G170:G266 G268:G269 G271:G289">
    <cfRule type="cellIs" dxfId="98" priority="253" operator="greaterThanOrEqual">
      <formula>17</formula>
    </cfRule>
  </conditionalFormatting>
  <conditionalFormatting sqref="G44:G62 G64:G66 G68:G88 G90:G110 G112:G121 G125:G126 G131:G133 G135:G165 G271:G289">
    <cfRule type="cellIs" dxfId="97" priority="252" operator="lessThanOrEqual">
      <formula>13</formula>
    </cfRule>
  </conditionalFormatting>
  <conditionalFormatting sqref="G123">
    <cfRule type="cellIs" dxfId="96" priority="213" operator="lessThanOrEqual">
      <formula>13</formula>
    </cfRule>
    <cfRule type="cellIs" dxfId="95" priority="214" operator="greaterThanOrEqual">
      <formula>17</formula>
    </cfRule>
  </conditionalFormatting>
  <conditionalFormatting sqref="G128:G129">
    <cfRule type="cellIs" dxfId="94" priority="212" operator="greaterThanOrEqual">
      <formula>17</formula>
    </cfRule>
    <cfRule type="cellIs" dxfId="93" priority="211" operator="lessThanOrEqual">
      <formula>13</formula>
    </cfRule>
  </conditionalFormatting>
  <conditionalFormatting sqref="G170:G269">
    <cfRule type="cellIs" dxfId="92" priority="209" operator="lessThanOrEqual">
      <formula>13</formula>
    </cfRule>
  </conditionalFormatting>
  <conditionalFormatting sqref="G267">
    <cfRule type="cellIs" dxfId="91" priority="210" operator="greaterThanOrEqual">
      <formula>18</formula>
    </cfRule>
  </conditionalFormatting>
  <conditionalFormatting sqref="G2:H40 L2:L40 L44:L63 H44:H136 L65:L166 H138:H166 H170:H175 L170:L289 H177:H289">
    <cfRule type="cellIs" dxfId="90" priority="250" operator="lessThanOrEqual">
      <formula>13</formula>
    </cfRule>
  </conditionalFormatting>
  <conditionalFormatting sqref="G1:T1048576">
    <cfRule type="beginsWith" dxfId="89" priority="2" operator="beginsWith" text="R">
      <formula>LEFT(G1,LEN("R"))="R"</formula>
    </cfRule>
    <cfRule type="beginsWith" dxfId="88" priority="3" operator="beginsWith" text="I">
      <formula>LEFT(G1,LEN("I"))="I"</formula>
    </cfRule>
  </conditionalFormatting>
  <conditionalFormatting sqref="G2:T289">
    <cfRule type="beginsWith" dxfId="87" priority="1" operator="beginsWith" text="S">
      <formula>LEFT(G2,LEN("S"))="S"</formula>
    </cfRule>
  </conditionalFormatting>
  <conditionalFormatting sqref="H2:I40 I44:I166 H170:I175 H177:I206 I208:I289">
    <cfRule type="cellIs" dxfId="86" priority="249" operator="greaterThanOrEqual">
      <formula>18</formula>
    </cfRule>
  </conditionalFormatting>
  <conditionalFormatting sqref="I2:I40 I44:I166 I170:I175 I177:I206 I208:I289">
    <cfRule type="cellIs" dxfId="85" priority="248" operator="lessThanOrEqual">
      <formula>14</formula>
    </cfRule>
  </conditionalFormatting>
  <conditionalFormatting sqref="I176">
    <cfRule type="cellIs" dxfId="84" priority="207" operator="lessThanOrEqual">
      <formula>19</formula>
    </cfRule>
    <cfRule type="cellIs" dxfId="83" priority="208" operator="greaterThanOrEqual">
      <formula>23</formula>
    </cfRule>
  </conditionalFormatting>
  <conditionalFormatting sqref="J2:J40 J44:J166 J170:J289">
    <cfRule type="cellIs" dxfId="82" priority="247" operator="greaterThanOrEqual">
      <formula>23</formula>
    </cfRule>
    <cfRule type="cellIs" dxfId="81" priority="246" operator="lessThanOrEqual">
      <formula>19</formula>
    </cfRule>
  </conditionalFormatting>
  <conditionalFormatting sqref="K2:K40 O2:O40 O44:O46 K44:K128 O50:O118 O121 O123:O126 O129 K130:K143 O131:O133 O135:O140 O142:O153 K145:K150 K152:K165 O155:O166 O170:O214 K170:K289 O216:O245 O247:O256 O258:O289">
    <cfRule type="cellIs" dxfId="80" priority="245" operator="greaterThanOrEqual">
      <formula>15</formula>
    </cfRule>
    <cfRule type="cellIs" dxfId="79" priority="244" operator="lessThanOrEqual">
      <formula>11</formula>
    </cfRule>
  </conditionalFormatting>
  <conditionalFormatting sqref="K151">
    <cfRule type="cellIs" dxfId="78" priority="204" operator="greaterThanOrEqual">
      <formula>23</formula>
    </cfRule>
    <cfRule type="cellIs" dxfId="77" priority="203" operator="lessThanOrEqual">
      <formula>19</formula>
    </cfRule>
  </conditionalFormatting>
  <conditionalFormatting sqref="K166">
    <cfRule type="cellIs" dxfId="76" priority="202" operator="greaterThanOrEqual">
      <formula>18</formula>
    </cfRule>
    <cfRule type="cellIs" dxfId="75" priority="201" operator="lessThanOrEqual">
      <formula>13</formula>
    </cfRule>
  </conditionalFormatting>
  <conditionalFormatting sqref="L2:L40 L44:L63 H44:H136 L65:L166 H138:H166 L170:L289 H207:H289">
    <cfRule type="cellIs" dxfId="74" priority="251" operator="greaterThanOrEqual">
      <formula>18</formula>
    </cfRule>
  </conditionalFormatting>
  <conditionalFormatting sqref="M2:M40 M44:M142 M144:M166 M170:M289">
    <cfRule type="cellIs" dxfId="73" priority="241" operator="greaterThanOrEqual">
      <formula>17</formula>
    </cfRule>
    <cfRule type="cellIs" dxfId="72" priority="240" operator="lessThanOrEqual">
      <formula>14</formula>
    </cfRule>
  </conditionalFormatting>
  <conditionalFormatting sqref="N2:N17 N19:N32 N34:N40 N44:N56 N60:N61 N63:N70 N72:N73 N76:N80 N82:N89 N91:N97 N99:N101 N103:N132 N134:N144 N146 N148:N154 N157:N164 N166 N170:N195 N197:N206 N208:N289">
    <cfRule type="cellIs" dxfId="71" priority="239" operator="greaterThanOrEqual">
      <formula>18</formula>
    </cfRule>
    <cfRule type="cellIs" dxfId="70" priority="238" operator="lessThanOrEqual">
      <formula>12</formula>
    </cfRule>
  </conditionalFormatting>
  <conditionalFormatting sqref="N18">
    <cfRule type="cellIs" dxfId="69" priority="200" operator="greaterThanOrEqual">
      <formula>15</formula>
    </cfRule>
    <cfRule type="cellIs" dxfId="68" priority="199" operator="lessThanOrEqual">
      <formula>11</formula>
    </cfRule>
  </conditionalFormatting>
  <conditionalFormatting sqref="N33">
    <cfRule type="cellIs" dxfId="67" priority="198" operator="greaterThanOrEqual">
      <formula>15</formula>
    </cfRule>
    <cfRule type="cellIs" dxfId="66" priority="197" operator="lessThanOrEqual">
      <formula>11</formula>
    </cfRule>
  </conditionalFormatting>
  <conditionalFormatting sqref="N57:N59">
    <cfRule type="cellIs" dxfId="65" priority="195" operator="lessThanOrEqual">
      <formula>11</formula>
    </cfRule>
    <cfRule type="cellIs" dxfId="64" priority="196" operator="greaterThanOrEqual">
      <formula>15</formula>
    </cfRule>
  </conditionalFormatting>
  <conditionalFormatting sqref="N62">
    <cfRule type="cellIs" dxfId="63" priority="120" operator="greaterThanOrEqual">
      <formula>15</formula>
    </cfRule>
    <cfRule type="cellIs" dxfId="62" priority="119" operator="lessThanOrEqual">
      <formula>11</formula>
    </cfRule>
  </conditionalFormatting>
  <conditionalFormatting sqref="N71">
    <cfRule type="cellIs" dxfId="61" priority="118" operator="greaterThanOrEqual">
      <formula>15</formula>
    </cfRule>
    <cfRule type="cellIs" dxfId="60" priority="117" operator="lessThanOrEqual">
      <formula>11</formula>
    </cfRule>
  </conditionalFormatting>
  <conditionalFormatting sqref="N74:N75">
    <cfRule type="cellIs" dxfId="59" priority="115" operator="lessThanOrEqual">
      <formula>11</formula>
    </cfRule>
    <cfRule type="cellIs" dxfId="58" priority="116" operator="greaterThanOrEqual">
      <formula>15</formula>
    </cfRule>
  </conditionalFormatting>
  <conditionalFormatting sqref="N81">
    <cfRule type="cellIs" dxfId="57" priority="114" operator="greaterThanOrEqual">
      <formula>15</formula>
    </cfRule>
    <cfRule type="cellIs" dxfId="56" priority="113" operator="lessThanOrEqual">
      <formula>11</formula>
    </cfRule>
  </conditionalFormatting>
  <conditionalFormatting sqref="N90">
    <cfRule type="cellIs" dxfId="55" priority="191" operator="lessThanOrEqual">
      <formula>11</formula>
    </cfRule>
    <cfRule type="cellIs" dxfId="54" priority="192" operator="greaterThanOrEqual">
      <formula>15</formula>
    </cfRule>
  </conditionalFormatting>
  <conditionalFormatting sqref="N98">
    <cfRule type="cellIs" dxfId="53" priority="189" operator="lessThanOrEqual">
      <formula>11</formula>
    </cfRule>
    <cfRule type="cellIs" dxfId="52" priority="190" operator="greaterThanOrEqual">
      <formula>15</formula>
    </cfRule>
  </conditionalFormatting>
  <conditionalFormatting sqref="N102">
    <cfRule type="cellIs" dxfId="51" priority="187" operator="lessThanOrEqual">
      <formula>11</formula>
    </cfRule>
    <cfRule type="cellIs" dxfId="50" priority="188" operator="greaterThanOrEqual">
      <formula>15</formula>
    </cfRule>
  </conditionalFormatting>
  <conditionalFormatting sqref="N133">
    <cfRule type="cellIs" dxfId="49" priority="177" operator="lessThanOrEqual">
      <formula>11</formula>
    </cfRule>
    <cfRule type="cellIs" dxfId="48" priority="178" operator="greaterThanOrEqual">
      <formula>15</formula>
    </cfRule>
  </conditionalFormatting>
  <conditionalFormatting sqref="N145">
    <cfRule type="cellIs" dxfId="47" priority="176" operator="greaterThanOrEqual">
      <formula>15</formula>
    </cfRule>
    <cfRule type="cellIs" dxfId="46" priority="175" operator="lessThanOrEqual">
      <formula>11</formula>
    </cfRule>
  </conditionalFormatting>
  <conditionalFormatting sqref="N155:N156">
    <cfRule type="cellIs" dxfId="45" priority="174" operator="greaterThanOrEqual">
      <formula>15</formula>
    </cfRule>
    <cfRule type="cellIs" dxfId="44" priority="173" operator="lessThanOrEqual">
      <formula>11</formula>
    </cfRule>
  </conditionalFormatting>
  <conditionalFormatting sqref="N165">
    <cfRule type="cellIs" dxfId="43" priority="171" operator="lessThanOrEqual">
      <formula>14</formula>
    </cfRule>
    <cfRule type="cellIs" dxfId="42" priority="172" operator="greaterThanOrEqual">
      <formula>17</formula>
    </cfRule>
  </conditionalFormatting>
  <conditionalFormatting sqref="N196">
    <cfRule type="cellIs" dxfId="41" priority="170" operator="greaterThanOrEqual">
      <formula>15</formula>
    </cfRule>
    <cfRule type="cellIs" dxfId="40" priority="169" operator="lessThanOrEqual">
      <formula>11</formula>
    </cfRule>
  </conditionalFormatting>
  <conditionalFormatting sqref="N207">
    <cfRule type="cellIs" dxfId="39" priority="168" operator="greaterThanOrEqual">
      <formula>15</formula>
    </cfRule>
    <cfRule type="cellIs" dxfId="38" priority="167" operator="lessThanOrEqual">
      <formula>11</formula>
    </cfRule>
  </conditionalFormatting>
  <conditionalFormatting sqref="O47:O48">
    <cfRule type="cellIs" dxfId="37" priority="164" operator="greaterThanOrEqual">
      <formula>18</formula>
    </cfRule>
    <cfRule type="cellIs" dxfId="36" priority="163" operator="lessThanOrEqual">
      <formula>12</formula>
    </cfRule>
  </conditionalFormatting>
  <conditionalFormatting sqref="O119:O120">
    <cfRule type="cellIs" dxfId="35" priority="157" operator="lessThanOrEqual">
      <formula>12</formula>
    </cfRule>
    <cfRule type="cellIs" dxfId="34" priority="158" operator="greaterThanOrEqual">
      <formula>18</formula>
    </cfRule>
  </conditionalFormatting>
  <conditionalFormatting sqref="O122">
    <cfRule type="cellIs" dxfId="33" priority="156" operator="greaterThanOrEqual">
      <formula>18</formula>
    </cfRule>
    <cfRule type="cellIs" dxfId="32" priority="155" operator="lessThanOrEqual">
      <formula>12</formula>
    </cfRule>
  </conditionalFormatting>
  <conditionalFormatting sqref="O127:O128">
    <cfRule type="cellIs" dxfId="31" priority="152" operator="greaterThanOrEqual">
      <formula>18</formula>
    </cfRule>
    <cfRule type="cellIs" dxfId="30" priority="151" operator="lessThanOrEqual">
      <formula>12</formula>
    </cfRule>
  </conditionalFormatting>
  <conditionalFormatting sqref="O130">
    <cfRule type="cellIs" dxfId="29" priority="150" operator="greaterThanOrEqual">
      <formula>18</formula>
    </cfRule>
    <cfRule type="cellIs" dxfId="28" priority="149" operator="lessThanOrEqual">
      <formula>12</formula>
    </cfRule>
  </conditionalFormatting>
  <conditionalFormatting sqref="O134">
    <cfRule type="cellIs" dxfId="27" priority="147" operator="lessThanOrEqual">
      <formula>12</formula>
    </cfRule>
    <cfRule type="cellIs" dxfId="26" priority="148" operator="greaterThanOrEqual">
      <formula>18</formula>
    </cfRule>
  </conditionalFormatting>
  <conditionalFormatting sqref="O141">
    <cfRule type="cellIs" dxfId="25" priority="143" operator="lessThanOrEqual">
      <formula>12</formula>
    </cfRule>
    <cfRule type="cellIs" dxfId="24" priority="144" operator="greaterThanOrEqual">
      <formula>18</formula>
    </cfRule>
  </conditionalFormatting>
  <conditionalFormatting sqref="O154">
    <cfRule type="cellIs" dxfId="23" priority="142" operator="greaterThanOrEqual">
      <formula>18</formula>
    </cfRule>
    <cfRule type="cellIs" dxfId="22" priority="141" operator="lessThanOrEqual">
      <formula>12</formula>
    </cfRule>
  </conditionalFormatting>
  <conditionalFormatting sqref="O215">
    <cfRule type="cellIs" dxfId="21" priority="140" operator="greaterThanOrEqual">
      <formula>18</formula>
    </cfRule>
    <cfRule type="cellIs" dxfId="20" priority="139" operator="lessThanOrEqual">
      <formula>12</formula>
    </cfRule>
  </conditionalFormatting>
  <conditionalFormatting sqref="O246">
    <cfRule type="cellIs" dxfId="19" priority="138" operator="greaterThanOrEqual">
      <formula>18</formula>
    </cfRule>
    <cfRule type="cellIs" dxfId="18" priority="137" operator="lessThanOrEqual">
      <formula>12</formula>
    </cfRule>
  </conditionalFormatting>
  <conditionalFormatting sqref="O257">
    <cfRule type="cellIs" dxfId="17" priority="136" operator="greaterThanOrEqual">
      <formula>18</formula>
    </cfRule>
    <cfRule type="cellIs" dxfId="16" priority="135" operator="lessThanOrEqual">
      <formula>12</formula>
    </cfRule>
  </conditionalFormatting>
  <conditionalFormatting sqref="P2:P40 P44:P166 P170 P172:P206 P208:P214 P216:P289">
    <cfRule type="cellIs" dxfId="15" priority="235" operator="greaterThanOrEqual">
      <formula>18</formula>
    </cfRule>
  </conditionalFormatting>
  <conditionalFormatting sqref="P44:P166 P170 P216:P289">
    <cfRule type="cellIs" dxfId="14" priority="234" operator="lessThanOrEqual">
      <formula>12</formula>
    </cfRule>
  </conditionalFormatting>
  <conditionalFormatting sqref="P172:P214">
    <cfRule type="cellIs" dxfId="13" priority="133" operator="lessThanOrEqual">
      <formula>12</formula>
    </cfRule>
  </conditionalFormatting>
  <conditionalFormatting sqref="P207">
    <cfRule type="cellIs" dxfId="12" priority="134" operator="greaterThanOrEqual">
      <formula>17</formula>
    </cfRule>
  </conditionalFormatting>
  <conditionalFormatting sqref="P2:Q40 Q44:Q66 Q68:Q166 Q170:Q289">
    <cfRule type="cellIs" dxfId="11" priority="232" operator="lessThanOrEqual">
      <formula>12</formula>
    </cfRule>
  </conditionalFormatting>
  <conditionalFormatting sqref="Q2:Q40 Q44:Q66 Q68:Q166 Q170:Q289">
    <cfRule type="cellIs" dxfId="10" priority="233" operator="greaterThanOrEqual">
      <formula>17</formula>
    </cfRule>
  </conditionalFormatting>
  <conditionalFormatting sqref="R2:R40 R44:R166 R170:R289">
    <cfRule type="cellIs" dxfId="9" priority="231" operator="greaterThanOrEqual">
      <formula>16</formula>
    </cfRule>
    <cfRule type="cellIs" dxfId="8" priority="230" operator="lessThanOrEqual">
      <formula>10</formula>
    </cfRule>
  </conditionalFormatting>
  <conditionalFormatting sqref="S2:S40 S44:S166 S170:S205 S208:S289">
    <cfRule type="cellIs" dxfId="7" priority="229" operator="greaterThanOrEqual">
      <formula>19</formula>
    </cfRule>
    <cfRule type="cellIs" dxfId="6" priority="228" operator="lessThanOrEqual">
      <formula>13</formula>
    </cfRule>
  </conditionalFormatting>
  <conditionalFormatting sqref="T2:T40">
    <cfRule type="cellIs" dxfId="5" priority="111" operator="lessThanOrEqual">
      <formula>21</formula>
    </cfRule>
    <cfRule type="cellIs" dxfId="4" priority="112" operator="greaterThanOrEqual">
      <formula>26</formula>
    </cfRule>
  </conditionalFormatting>
  <conditionalFormatting sqref="T44:T166">
    <cfRule type="cellIs" dxfId="3" priority="110" operator="greaterThanOrEqual">
      <formula>26</formula>
    </cfRule>
    <cfRule type="cellIs" dxfId="2" priority="109" operator="lessThanOrEqual">
      <formula>21</formula>
    </cfRule>
  </conditionalFormatting>
  <conditionalFormatting sqref="T170:T289">
    <cfRule type="cellIs" dxfId="1" priority="107" operator="lessThanOrEqual">
      <formula>21</formula>
    </cfRule>
    <cfRule type="cellIs" dxfId="0" priority="108" operator="greaterThanOrEqual">
      <formula>26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B49F1-5177-4762-851C-80E11A422A95}">
  <dimension ref="A1:B27"/>
  <sheetViews>
    <sheetView tabSelected="1" workbookViewId="0">
      <selection activeCell="G15" sqref="G15"/>
    </sheetView>
  </sheetViews>
  <sheetFormatPr baseColWidth="10" defaultRowHeight="14.4" x14ac:dyDescent="0.3"/>
  <cols>
    <col min="1" max="1" width="13.77734375" customWidth="1"/>
    <col min="2" max="2" width="54.88671875" customWidth="1"/>
  </cols>
  <sheetData>
    <row r="1" spans="1:2" x14ac:dyDescent="0.3">
      <c r="A1" s="84" t="s">
        <v>427</v>
      </c>
      <c r="B1" s="84" t="s">
        <v>428</v>
      </c>
    </row>
    <row r="2" spans="1:2" x14ac:dyDescent="0.3">
      <c r="A2" s="1" t="s">
        <v>63</v>
      </c>
      <c r="B2" t="s">
        <v>424</v>
      </c>
    </row>
    <row r="3" spans="1:2" x14ac:dyDescent="0.3">
      <c r="A3" s="3" t="s">
        <v>379</v>
      </c>
      <c r="B3" t="s">
        <v>425</v>
      </c>
    </row>
    <row r="4" spans="1:2" x14ac:dyDescent="0.3">
      <c r="A4" s="1" t="s">
        <v>4</v>
      </c>
      <c r="B4" t="s">
        <v>426</v>
      </c>
    </row>
    <row r="5" spans="1:2" x14ac:dyDescent="0.3">
      <c r="A5" s="3" t="s">
        <v>378</v>
      </c>
      <c r="B5" s="3" t="s">
        <v>404</v>
      </c>
    </row>
    <row r="6" spans="1:2" x14ac:dyDescent="0.3">
      <c r="A6" s="1" t="s">
        <v>62</v>
      </c>
      <c r="B6" t="s">
        <v>405</v>
      </c>
    </row>
    <row r="7" spans="1:2" x14ac:dyDescent="0.3">
      <c r="A7" s="3" t="s">
        <v>61</v>
      </c>
      <c r="B7" t="s">
        <v>406</v>
      </c>
    </row>
    <row r="8" spans="1:2" x14ac:dyDescent="0.3">
      <c r="A8" t="s">
        <v>383</v>
      </c>
      <c r="B8" t="s">
        <v>93</v>
      </c>
    </row>
    <row r="9" spans="1:2" x14ac:dyDescent="0.3">
      <c r="A9" s="3" t="s">
        <v>384</v>
      </c>
      <c r="B9" t="s">
        <v>94</v>
      </c>
    </row>
    <row r="10" spans="1:2" x14ac:dyDescent="0.3">
      <c r="A10" s="1" t="s">
        <v>385</v>
      </c>
      <c r="B10" t="s">
        <v>407</v>
      </c>
    </row>
    <row r="11" spans="1:2" x14ac:dyDescent="0.3">
      <c r="A11" s="3" t="s">
        <v>386</v>
      </c>
      <c r="B11" t="s">
        <v>408</v>
      </c>
    </row>
    <row r="12" spans="1:2" x14ac:dyDescent="0.3">
      <c r="A12" t="s">
        <v>387</v>
      </c>
      <c r="B12" t="s">
        <v>409</v>
      </c>
    </row>
    <row r="13" spans="1:2" x14ac:dyDescent="0.3">
      <c r="A13" s="3" t="s">
        <v>388</v>
      </c>
      <c r="B13" t="s">
        <v>389</v>
      </c>
    </row>
    <row r="14" spans="1:2" x14ac:dyDescent="0.3">
      <c r="A14" s="1" t="s">
        <v>390</v>
      </c>
      <c r="B14" t="s">
        <v>410</v>
      </c>
    </row>
    <row r="15" spans="1:2" x14ac:dyDescent="0.3">
      <c r="A15" s="3" t="s">
        <v>391</v>
      </c>
      <c r="B15" t="s">
        <v>411</v>
      </c>
    </row>
    <row r="16" spans="1:2" x14ac:dyDescent="0.3">
      <c r="A16" s="1" t="s">
        <v>392</v>
      </c>
      <c r="B16" t="s">
        <v>412</v>
      </c>
    </row>
    <row r="17" spans="1:2" x14ac:dyDescent="0.3">
      <c r="A17" s="3" t="s">
        <v>393</v>
      </c>
      <c r="B17" t="s">
        <v>413</v>
      </c>
    </row>
    <row r="18" spans="1:2" x14ac:dyDescent="0.3">
      <c r="A18" s="1" t="s">
        <v>394</v>
      </c>
      <c r="B18" t="s">
        <v>414</v>
      </c>
    </row>
    <row r="19" spans="1:2" x14ac:dyDescent="0.3">
      <c r="A19" s="3" t="s">
        <v>395</v>
      </c>
      <c r="B19" t="s">
        <v>415</v>
      </c>
    </row>
    <row r="20" spans="1:2" x14ac:dyDescent="0.3">
      <c r="A20" s="1" t="s">
        <v>396</v>
      </c>
      <c r="B20" t="s">
        <v>416</v>
      </c>
    </row>
    <row r="21" spans="1:2" x14ac:dyDescent="0.3">
      <c r="A21" s="3" t="s">
        <v>397</v>
      </c>
      <c r="B21" t="s">
        <v>417</v>
      </c>
    </row>
    <row r="22" spans="1:2" x14ac:dyDescent="0.3">
      <c r="A22" s="1" t="s">
        <v>398</v>
      </c>
      <c r="B22" t="s">
        <v>418</v>
      </c>
    </row>
    <row r="23" spans="1:2" x14ac:dyDescent="0.3">
      <c r="A23" s="3" t="s">
        <v>399</v>
      </c>
      <c r="B23" t="s">
        <v>419</v>
      </c>
    </row>
    <row r="24" spans="1:2" x14ac:dyDescent="0.3">
      <c r="A24" s="1" t="s">
        <v>400</v>
      </c>
      <c r="B24" t="s">
        <v>420</v>
      </c>
    </row>
    <row r="25" spans="1:2" x14ac:dyDescent="0.3">
      <c r="A25" s="3" t="s">
        <v>401</v>
      </c>
      <c r="B25" t="s">
        <v>421</v>
      </c>
    </row>
    <row r="26" spans="1:2" x14ac:dyDescent="0.3">
      <c r="A26" s="1" t="s">
        <v>402</v>
      </c>
      <c r="B26" t="s">
        <v>422</v>
      </c>
    </row>
    <row r="27" spans="1:2" x14ac:dyDescent="0.3">
      <c r="A27" s="3" t="s">
        <v>403</v>
      </c>
      <c r="B27" t="s">
        <v>42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1</vt:lpstr>
      <vt:lpstr>Ley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Cerezo Caro</dc:creator>
  <cp:lastModifiedBy>ALICIA MAS ZUBIRI</cp:lastModifiedBy>
  <dcterms:created xsi:type="dcterms:W3CDTF">2022-05-20T18:33:08Z</dcterms:created>
  <dcterms:modified xsi:type="dcterms:W3CDTF">2025-04-23T11:58:33Z</dcterms:modified>
</cp:coreProperties>
</file>